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\\irbm.it\dfs\WKGPSHARE\Zika\Nat Commun - Final submission Documents\"/>
    </mc:Choice>
  </mc:AlternateContent>
  <xr:revisionPtr revIDLastSave="0" documentId="13_ncr:1_{637A1F78-E2B4-462B-89FB-30A7A5A49DE0}" xr6:coauthVersionLast="47" xr6:coauthVersionMax="47" xr10:uidLastSave="{00000000-0000-0000-0000-000000000000}"/>
  <bookViews>
    <workbookView xWindow="60" yWindow="165" windowWidth="28770" windowHeight="15450" firstSheet="2" activeTab="5" xr2:uid="{294F0876-3C34-40E7-A0BE-511413B99E68}"/>
  </bookViews>
  <sheets>
    <sheet name="I-1002302 PER GRAFICO " sheetId="1" state="hidden" r:id="rId1"/>
    <sheet name="PER GRAFICO " sheetId="2" state="hidden" r:id="rId2"/>
    <sheet name="Figure 1c" sheetId="26" r:id="rId3"/>
    <sheet name="Figure 1d" sheetId="12" r:id="rId4"/>
    <sheet name="Figure 1e" sheetId="28" r:id="rId5"/>
    <sheet name="Figure 1f" sheetId="24" r:id="rId6"/>
    <sheet name="Table 1" sheetId="4" r:id="rId7"/>
    <sheet name="Figure 3b" sheetId="27" r:id="rId8"/>
    <sheet name="Figure 3d" sheetId="15" r:id="rId9"/>
    <sheet name="Figure 3e" sheetId="13" r:id="rId10"/>
    <sheet name="Figure 3f" sheetId="14" r:id="rId11"/>
    <sheet name="Figure 4b" sheetId="16" r:id="rId12"/>
    <sheet name="Figure 4c" sheetId="17" r:id="rId13"/>
    <sheet name="Figure 4d" sheetId="18" r:id="rId14"/>
    <sheet name="Figure 4e" sheetId="19" r:id="rId15"/>
    <sheet name="Figure 4f" sheetId="20" r:id="rId16"/>
    <sheet name="SI Figure 13a" sheetId="21" r:id="rId17"/>
    <sheet name="SI Figure 13b" sheetId="22" r:id="rId18"/>
    <sheet name="Sheet3" sheetId="25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7" i="22" l="1"/>
  <c r="K37" i="22"/>
  <c r="J37" i="22"/>
  <c r="I37" i="22"/>
  <c r="H37" i="22"/>
  <c r="G37" i="22"/>
  <c r="F37" i="22"/>
  <c r="E37" i="22"/>
  <c r="D37" i="22"/>
  <c r="C37" i="22"/>
  <c r="M36" i="22"/>
  <c r="K36" i="22"/>
  <c r="J36" i="22"/>
  <c r="I36" i="22"/>
  <c r="H36" i="22"/>
  <c r="G36" i="22"/>
  <c r="F36" i="22"/>
  <c r="E36" i="22"/>
  <c r="D36" i="22"/>
  <c r="C36" i="22"/>
  <c r="M35" i="22"/>
  <c r="K35" i="22"/>
  <c r="J35" i="22"/>
  <c r="I35" i="22"/>
  <c r="H35" i="22"/>
  <c r="G35" i="22"/>
  <c r="F35" i="22"/>
  <c r="E35" i="22"/>
  <c r="D35" i="22"/>
  <c r="C35" i="22"/>
  <c r="M34" i="22"/>
  <c r="K34" i="22"/>
  <c r="J34" i="22"/>
  <c r="I34" i="22"/>
  <c r="H34" i="22"/>
  <c r="G34" i="22"/>
  <c r="F34" i="22"/>
  <c r="E34" i="22"/>
  <c r="D34" i="22"/>
  <c r="C34" i="22"/>
  <c r="M33" i="22"/>
  <c r="K33" i="22"/>
  <c r="J33" i="22"/>
  <c r="I33" i="22"/>
  <c r="H33" i="22"/>
  <c r="G33" i="22"/>
  <c r="F33" i="22"/>
  <c r="E33" i="22"/>
  <c r="D33" i="22"/>
  <c r="C33" i="22"/>
  <c r="M32" i="22"/>
  <c r="K32" i="22"/>
  <c r="J32" i="22"/>
  <c r="I32" i="22"/>
  <c r="H32" i="22"/>
  <c r="G32" i="22"/>
  <c r="F32" i="22"/>
  <c r="E32" i="22"/>
  <c r="D32" i="22"/>
  <c r="C32" i="22"/>
  <c r="M31" i="22"/>
  <c r="K31" i="22"/>
  <c r="J31" i="22"/>
  <c r="I31" i="22"/>
  <c r="H31" i="22"/>
  <c r="G31" i="22"/>
  <c r="F31" i="22"/>
  <c r="E31" i="22"/>
  <c r="D31" i="22"/>
  <c r="C31" i="22"/>
  <c r="M30" i="22"/>
  <c r="K30" i="22"/>
  <c r="J30" i="22"/>
  <c r="I30" i="22"/>
  <c r="H30" i="22"/>
  <c r="G30" i="22"/>
  <c r="F30" i="22"/>
  <c r="E30" i="22"/>
  <c r="D30" i="22"/>
  <c r="C30" i="22"/>
  <c r="C30" i="21"/>
  <c r="D30" i="21"/>
  <c r="E30" i="21"/>
  <c r="F30" i="21"/>
  <c r="G30" i="21"/>
  <c r="H30" i="21"/>
  <c r="I30" i="21"/>
  <c r="J30" i="21"/>
  <c r="K30" i="21"/>
  <c r="M30" i="21"/>
  <c r="C31" i="21"/>
  <c r="D31" i="21"/>
  <c r="E31" i="21"/>
  <c r="F31" i="21"/>
  <c r="G31" i="21"/>
  <c r="H31" i="21"/>
  <c r="I31" i="21"/>
  <c r="J31" i="21"/>
  <c r="K31" i="21"/>
  <c r="M31" i="21"/>
  <c r="C32" i="21"/>
  <c r="D32" i="21"/>
  <c r="E32" i="21"/>
  <c r="F32" i="21"/>
  <c r="G32" i="21"/>
  <c r="H32" i="21"/>
  <c r="I32" i="21"/>
  <c r="J32" i="21"/>
  <c r="K32" i="21"/>
  <c r="M32" i="21"/>
  <c r="C33" i="21"/>
  <c r="D33" i="21"/>
  <c r="E33" i="21"/>
  <c r="F33" i="21"/>
  <c r="G33" i="21"/>
  <c r="H33" i="21"/>
  <c r="I33" i="21"/>
  <c r="J33" i="21"/>
  <c r="K33" i="21"/>
  <c r="M33" i="21"/>
  <c r="C34" i="21"/>
  <c r="D34" i="21"/>
  <c r="E34" i="21"/>
  <c r="F34" i="21"/>
  <c r="G34" i="21"/>
  <c r="H34" i="21"/>
  <c r="I34" i="21"/>
  <c r="J34" i="21"/>
  <c r="K34" i="21"/>
  <c r="M34" i="21"/>
  <c r="C35" i="21"/>
  <c r="D35" i="21"/>
  <c r="E35" i="21"/>
  <c r="F35" i="21"/>
  <c r="G35" i="21"/>
  <c r="H35" i="21"/>
  <c r="I35" i="21"/>
  <c r="J35" i="21"/>
  <c r="K35" i="21"/>
  <c r="M35" i="21"/>
  <c r="C36" i="21"/>
  <c r="D36" i="21"/>
  <c r="E36" i="21"/>
  <c r="F36" i="21"/>
  <c r="G36" i="21"/>
  <c r="H36" i="21"/>
  <c r="I36" i="21"/>
  <c r="J36" i="21"/>
  <c r="K36" i="21"/>
  <c r="M36" i="21"/>
  <c r="C37" i="21"/>
  <c r="D37" i="21"/>
  <c r="E37" i="21"/>
  <c r="F37" i="21"/>
  <c r="G37" i="21"/>
  <c r="H37" i="21"/>
  <c r="I37" i="21"/>
  <c r="J37" i="21"/>
  <c r="K37" i="21"/>
  <c r="M37" i="21"/>
  <c r="N30" i="22" l="1"/>
  <c r="K50" i="22" s="1"/>
  <c r="N30" i="21"/>
  <c r="F43" i="21" s="1"/>
  <c r="L30" i="22"/>
  <c r="L30" i="21"/>
  <c r="F46" i="22" l="1"/>
  <c r="G44" i="22"/>
  <c r="H45" i="22"/>
  <c r="I50" i="22"/>
  <c r="C50" i="22"/>
  <c r="I49" i="22"/>
  <c r="D45" i="22"/>
  <c r="J47" i="22"/>
  <c r="K43" i="22"/>
  <c r="G49" i="22"/>
  <c r="H47" i="22"/>
  <c r="G48" i="22"/>
  <c r="H46" i="22"/>
  <c r="C48" i="22"/>
  <c r="F50" i="22"/>
  <c r="E48" i="22"/>
  <c r="K49" i="22"/>
  <c r="E47" i="22"/>
  <c r="F45" i="22"/>
  <c r="D48" i="22"/>
  <c r="D49" i="22"/>
  <c r="C47" i="22"/>
  <c r="I48" i="22"/>
  <c r="C46" i="22"/>
  <c r="J46" i="22"/>
  <c r="E44" i="22"/>
  <c r="E45" i="22"/>
  <c r="K45" i="22"/>
  <c r="G47" i="22"/>
  <c r="K44" i="22"/>
  <c r="J50" i="22"/>
  <c r="D43" i="22"/>
  <c r="C49" i="22"/>
  <c r="C44" i="22"/>
  <c r="I44" i="22"/>
  <c r="E46" i="22"/>
  <c r="I43" i="22"/>
  <c r="H49" i="22"/>
  <c r="C45" i="22"/>
  <c r="G46" i="22"/>
  <c r="D44" i="22"/>
  <c r="G43" i="22"/>
  <c r="J49" i="22"/>
  <c r="F48" i="22"/>
  <c r="I47" i="22"/>
  <c r="G50" i="22"/>
  <c r="K46" i="22"/>
  <c r="H44" i="22"/>
  <c r="H48" i="22"/>
  <c r="D47" i="22"/>
  <c r="K47" i="22"/>
  <c r="M43" i="22"/>
  <c r="F43" i="22"/>
  <c r="I45" i="22"/>
  <c r="F47" i="22"/>
  <c r="J44" i="22"/>
  <c r="E49" i="22"/>
  <c r="H50" i="22"/>
  <c r="J45" i="22"/>
  <c r="E43" i="22"/>
  <c r="D46" i="22"/>
  <c r="H43" i="22"/>
  <c r="I46" i="22"/>
  <c r="F49" i="22"/>
  <c r="K48" i="22"/>
  <c r="F44" i="22"/>
  <c r="J43" i="22"/>
  <c r="J48" i="22"/>
  <c r="G45" i="22"/>
  <c r="C43" i="22"/>
  <c r="E50" i="22"/>
  <c r="D50" i="22"/>
  <c r="I43" i="21"/>
  <c r="G47" i="21"/>
  <c r="J49" i="21"/>
  <c r="E46" i="21"/>
  <c r="D47" i="21"/>
  <c r="E44" i="21"/>
  <c r="I48" i="21"/>
  <c r="I49" i="21"/>
  <c r="K49" i="21"/>
  <c r="H50" i="21"/>
  <c r="K48" i="21"/>
  <c r="E49" i="21"/>
  <c r="C50" i="21"/>
  <c r="M43" i="21"/>
  <c r="J45" i="21"/>
  <c r="E43" i="21"/>
  <c r="E50" i="21"/>
  <c r="H45" i="21"/>
  <c r="H43" i="21"/>
  <c r="E48" i="21"/>
  <c r="I44" i="21"/>
  <c r="G45" i="21"/>
  <c r="K50" i="21"/>
  <c r="F46" i="21"/>
  <c r="D48" i="21"/>
  <c r="D44" i="21"/>
  <c r="F50" i="21"/>
  <c r="H46" i="21"/>
  <c r="K44" i="21"/>
  <c r="H47" i="21"/>
  <c r="H48" i="21"/>
  <c r="H44" i="21"/>
  <c r="H49" i="21"/>
  <c r="J47" i="21"/>
  <c r="C46" i="21"/>
  <c r="J48" i="21"/>
  <c r="K45" i="21"/>
  <c r="I50" i="21"/>
  <c r="K46" i="21"/>
  <c r="D50" i="21"/>
  <c r="K43" i="21"/>
  <c r="C44" i="21"/>
  <c r="G48" i="21"/>
  <c r="C48" i="21"/>
  <c r="G43" i="21"/>
  <c r="G50" i="21"/>
  <c r="F45" i="21"/>
  <c r="J44" i="21"/>
  <c r="D45" i="21"/>
  <c r="D43" i="21"/>
  <c r="J50" i="21"/>
  <c r="C47" i="21"/>
  <c r="D49" i="21"/>
  <c r="J43" i="21"/>
  <c r="F49" i="21"/>
  <c r="I46" i="21"/>
  <c r="D46" i="21"/>
  <c r="E45" i="21"/>
  <c r="I45" i="21"/>
  <c r="G44" i="21"/>
  <c r="G49" i="21"/>
  <c r="K47" i="21"/>
  <c r="F47" i="21"/>
  <c r="G46" i="21"/>
  <c r="C43" i="21"/>
  <c r="E47" i="21"/>
  <c r="J46" i="21"/>
  <c r="C49" i="21"/>
  <c r="C45" i="21"/>
  <c r="I47" i="21"/>
  <c r="F48" i="21"/>
  <c r="F44" i="21"/>
  <c r="L43" i="22" l="1"/>
  <c r="N62" i="22" s="1"/>
  <c r="L43" i="21"/>
  <c r="G57" i="21" s="1"/>
  <c r="K57" i="22" l="1"/>
  <c r="K55" i="22"/>
  <c r="M55" i="22"/>
  <c r="G62" i="22"/>
  <c r="C55" i="22"/>
  <c r="E62" i="22"/>
  <c r="M56" i="22"/>
  <c r="D60" i="22"/>
  <c r="F55" i="22"/>
  <c r="D55" i="22"/>
  <c r="D57" i="22"/>
  <c r="C61" i="22"/>
  <c r="L55" i="22"/>
  <c r="C57" i="22"/>
  <c r="F62" i="22"/>
  <c r="E56" i="22"/>
  <c r="F59" i="22"/>
  <c r="D61" i="22"/>
  <c r="N59" i="22"/>
  <c r="D58" i="22"/>
  <c r="E55" i="22"/>
  <c r="F57" i="22"/>
  <c r="G55" i="22"/>
  <c r="E61" i="22"/>
  <c r="N58" i="22"/>
  <c r="E59" i="22"/>
  <c r="D56" i="22"/>
  <c r="G58" i="22"/>
  <c r="F56" i="22"/>
  <c r="C56" i="22"/>
  <c r="N55" i="22"/>
  <c r="F60" i="22"/>
  <c r="E57" i="22"/>
  <c r="K61" i="22"/>
  <c r="G57" i="22"/>
  <c r="E58" i="22"/>
  <c r="N57" i="22"/>
  <c r="G61" i="22"/>
  <c r="F58" i="22"/>
  <c r="L62" i="22"/>
  <c r="K60" i="22"/>
  <c r="G60" i="22"/>
  <c r="N56" i="22"/>
  <c r="L59" i="22"/>
  <c r="G59" i="22"/>
  <c r="M60" i="22"/>
  <c r="L61" i="22"/>
  <c r="G56" i="22"/>
  <c r="C58" i="22"/>
  <c r="C62" i="22"/>
  <c r="K62" i="22"/>
  <c r="L58" i="22"/>
  <c r="M62" i="22"/>
  <c r="K59" i="22"/>
  <c r="D59" i="22"/>
  <c r="L57" i="22"/>
  <c r="K58" i="22"/>
  <c r="M58" i="22"/>
  <c r="N61" i="22"/>
  <c r="L60" i="22"/>
  <c r="E60" i="22"/>
  <c r="D62" i="22"/>
  <c r="N60" i="22"/>
  <c r="M57" i="22"/>
  <c r="M59" i="22"/>
  <c r="M61" i="22"/>
  <c r="F61" i="22"/>
  <c r="L56" i="22"/>
  <c r="C60" i="22"/>
  <c r="C59" i="22"/>
  <c r="K56" i="22"/>
  <c r="L62" i="21"/>
  <c r="C59" i="21"/>
  <c r="C56" i="21"/>
  <c r="D58" i="21"/>
  <c r="L59" i="21"/>
  <c r="F60" i="21"/>
  <c r="M58" i="21"/>
  <c r="L57" i="21"/>
  <c r="M60" i="21"/>
  <c r="E57" i="21"/>
  <c r="M55" i="21"/>
  <c r="K58" i="21"/>
  <c r="E55" i="21"/>
  <c r="F56" i="21"/>
  <c r="N56" i="21"/>
  <c r="G55" i="21"/>
  <c r="E61" i="21"/>
  <c r="N59" i="21"/>
  <c r="E62" i="21"/>
  <c r="M56" i="21"/>
  <c r="G62" i="21"/>
  <c r="K56" i="21"/>
  <c r="N62" i="21"/>
  <c r="K61" i="21"/>
  <c r="D57" i="21"/>
  <c r="D61" i="21"/>
  <c r="E60" i="21"/>
  <c r="L55" i="21"/>
  <c r="M61" i="21"/>
  <c r="G58" i="21"/>
  <c r="D55" i="21"/>
  <c r="N58" i="21"/>
  <c r="C58" i="21"/>
  <c r="C62" i="21"/>
  <c r="L60" i="21"/>
  <c r="F57" i="21"/>
  <c r="G61" i="21"/>
  <c r="L56" i="21"/>
  <c r="F62" i="21"/>
  <c r="N60" i="21"/>
  <c r="K59" i="21"/>
  <c r="E56" i="21"/>
  <c r="E59" i="21"/>
  <c r="K62" i="21"/>
  <c r="D60" i="21"/>
  <c r="M59" i="21"/>
  <c r="G56" i="21"/>
  <c r="F55" i="21"/>
  <c r="H55" i="21" s="1"/>
  <c r="C60" i="21"/>
  <c r="C57" i="21"/>
  <c r="F58" i="21"/>
  <c r="N57" i="21"/>
  <c r="L58" i="21"/>
  <c r="M62" i="21"/>
  <c r="G59" i="21"/>
  <c r="C55" i="21"/>
  <c r="D56" i="21"/>
  <c r="N55" i="21"/>
  <c r="K57" i="21"/>
  <c r="L61" i="21"/>
  <c r="F59" i="21"/>
  <c r="F61" i="21"/>
  <c r="G60" i="21"/>
  <c r="D62" i="21"/>
  <c r="K55" i="21"/>
  <c r="K60" i="21"/>
  <c r="M57" i="21"/>
  <c r="D59" i="21"/>
  <c r="E58" i="21"/>
  <c r="C61" i="21"/>
  <c r="H61" i="21" s="1"/>
  <c r="N61" i="21"/>
  <c r="I62" i="22" l="1"/>
  <c r="I60" i="22"/>
  <c r="H55" i="22"/>
  <c r="H56" i="22"/>
  <c r="H58" i="22"/>
  <c r="O55" i="22"/>
  <c r="I57" i="22"/>
  <c r="I59" i="22"/>
  <c r="H57" i="22"/>
  <c r="H62" i="22"/>
  <c r="I58" i="22"/>
  <c r="H60" i="22"/>
  <c r="I56" i="22"/>
  <c r="H61" i="22"/>
  <c r="P55" i="22"/>
  <c r="H59" i="22"/>
  <c r="I55" i="22"/>
  <c r="I61" i="22"/>
  <c r="I57" i="21"/>
  <c r="I55" i="21"/>
  <c r="I60" i="21"/>
  <c r="H57" i="21"/>
  <c r="I61" i="21"/>
  <c r="O55" i="21"/>
  <c r="H56" i="21"/>
  <c r="H58" i="21"/>
  <c r="H59" i="21"/>
  <c r="H62" i="21"/>
  <c r="H60" i="21"/>
  <c r="I62" i="21"/>
  <c r="I58" i="21"/>
  <c r="I59" i="21"/>
  <c r="P55" i="21"/>
  <c r="I56" i="21"/>
  <c r="P75" i="14"/>
  <c r="O75" i="14"/>
  <c r="P66" i="14"/>
  <c r="O66" i="14"/>
  <c r="X28" i="14"/>
  <c r="W28" i="14"/>
  <c r="X75" i="13"/>
  <c r="W75" i="13"/>
  <c r="X66" i="13"/>
  <c r="W66" i="13"/>
  <c r="P38" i="13"/>
  <c r="X37" i="13"/>
  <c r="W37" i="13"/>
  <c r="P37" i="13"/>
  <c r="P36" i="13"/>
  <c r="P35" i="13"/>
  <c r="P34" i="13"/>
  <c r="P29" i="13"/>
  <c r="P28" i="13" s="1"/>
  <c r="P27" i="13" s="1"/>
  <c r="P26" i="13" s="1"/>
  <c r="P25" i="13" s="1"/>
  <c r="X28" i="13"/>
  <c r="W28" i="13"/>
  <c r="P13" i="13"/>
  <c r="P12" i="13"/>
  <c r="P11" i="13" s="1"/>
  <c r="P10" i="13" s="1"/>
  <c r="P9" i="13" s="1"/>
</calcChain>
</file>

<file path=xl/sharedStrings.xml><?xml version="1.0" encoding="utf-8"?>
<sst xmlns="http://schemas.openxmlformats.org/spreadsheetml/2006/main" count="1532" uniqueCount="265">
  <si>
    <t>I-1002302</t>
  </si>
  <si>
    <t>1.95313nM</t>
  </si>
  <si>
    <t>+</t>
  </si>
  <si>
    <t>3.90625nM</t>
  </si>
  <si>
    <t>7.8125nM</t>
  </si>
  <si>
    <t>15.625nM</t>
  </si>
  <si>
    <t>31.25nM</t>
  </si>
  <si>
    <t>62.5nM</t>
  </si>
  <si>
    <t>125.0nM</t>
  </si>
  <si>
    <t>250.0nM</t>
  </si>
  <si>
    <t>500.0nM</t>
  </si>
  <si>
    <t>1000.0nM</t>
  </si>
  <si>
    <t>2000.0nM</t>
  </si>
  <si>
    <t>4000.0nM</t>
  </si>
  <si>
    <t>Nanoluc</t>
  </si>
  <si>
    <t>I-1020685-001</t>
  </si>
  <si>
    <t>0.97656nM</t>
  </si>
  <si>
    <t>-</t>
  </si>
  <si>
    <t>I-1002302-004</t>
  </si>
  <si>
    <t>ctg</t>
  </si>
  <si>
    <t>0.06104nM</t>
  </si>
  <si>
    <t>0.12207nM</t>
  </si>
  <si>
    <t>0.24414nM</t>
  </si>
  <si>
    <t>0.48828nM</t>
  </si>
  <si>
    <t>conc. nM</t>
  </si>
  <si>
    <t xml:space="preserve">% inh. NS3 protease </t>
  </si>
  <si>
    <t>% inh. B+7 Nanoluc</t>
  </si>
  <si>
    <t xml:space="preserve">% inh. B+7 CTg </t>
  </si>
  <si>
    <t>42.39 ± 11.83 (22)</t>
  </si>
  <si>
    <t>25.45 ± 10.12 (23)</t>
  </si>
  <si>
    <t xml:space="preserve">Esempio </t>
  </si>
  <si>
    <t>Zika replicon EC50 (µM) 0.025 ± 0.010</t>
  </si>
  <si>
    <t>&gt;25000 ± 0 (23)</t>
  </si>
  <si>
    <t>chiedere se graficare fino a 25</t>
  </si>
  <si>
    <t>ZIKV NS2-NS3 IC50 (µM) 0.042 ± 0.012</t>
  </si>
  <si>
    <t>Cytotoxicity CC50 (µM) &gt; 25</t>
  </si>
  <si>
    <t>ZIKV NS2B-NS3</t>
  </si>
  <si>
    <t>ZIKV I156T NS2B-NS3</t>
  </si>
  <si>
    <t>ZIKV replicon</t>
  </si>
  <si>
    <t>DENV2 NS2B-NS3</t>
  </si>
  <si>
    <t>DENV2 T156I NS2B-NS3</t>
  </si>
  <si>
    <t>WNV NS2B-NS3</t>
  </si>
  <si>
    <t>WNV replicon</t>
  </si>
  <si>
    <t>Cell viability</t>
  </si>
  <si>
    <t>Mean</t>
  </si>
  <si>
    <t>&gt;32000</t>
  </si>
  <si>
    <t xml:space="preserve">E1 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33</t>
  </si>
  <si>
    <t>E34</t>
  </si>
  <si>
    <t>E35</t>
  </si>
  <si>
    <t>E36</t>
  </si>
  <si>
    <t>E37</t>
  </si>
  <si>
    <t>E38</t>
  </si>
  <si>
    <t>E39</t>
  </si>
  <si>
    <t>E40</t>
  </si>
  <si>
    <t>E41</t>
  </si>
  <si>
    <t>E42</t>
  </si>
  <si>
    <t>E43</t>
  </si>
  <si>
    <t>E44</t>
  </si>
  <si>
    <t>E45</t>
  </si>
  <si>
    <t>E46</t>
  </si>
  <si>
    <t>E47</t>
  </si>
  <si>
    <t>E48</t>
  </si>
  <si>
    <t>E49</t>
  </si>
  <si>
    <t>E50</t>
  </si>
  <si>
    <t>E51</t>
  </si>
  <si>
    <t>E52</t>
  </si>
  <si>
    <t>E53</t>
  </si>
  <si>
    <t>E54</t>
  </si>
  <si>
    <t>E55</t>
  </si>
  <si>
    <t>E56</t>
  </si>
  <si>
    <t>E57</t>
  </si>
  <si>
    <t>E58</t>
  </si>
  <si>
    <t>E59</t>
  </si>
  <si>
    <t>E60</t>
  </si>
  <si>
    <t>E61</t>
  </si>
  <si>
    <t>E62</t>
  </si>
  <si>
    <t>&gt;25000</t>
  </si>
  <si>
    <t>&gt;50000</t>
  </si>
  <si>
    <t>&gt;12500</t>
  </si>
  <si>
    <t>&gt;64000</t>
  </si>
  <si>
    <t>&gt;10000</t>
  </si>
  <si>
    <t>STDEV</t>
  </si>
  <si>
    <t>&gt;100000</t>
  </si>
  <si>
    <t>&gt;4000</t>
  </si>
  <si>
    <t>&gt;2000</t>
  </si>
  <si>
    <t>CN-716</t>
  </si>
  <si>
    <t xml:space="preserve"> IRBM-Z-1</t>
  </si>
  <si>
    <r>
      <rPr>
        <b/>
        <i/>
        <sz val="11"/>
        <rFont val="Aptos Narrow"/>
        <family val="2"/>
        <scheme val="minor"/>
      </rPr>
      <t xml:space="preserve"> R</t>
    </r>
    <r>
      <rPr>
        <b/>
        <sz val="11"/>
        <rFont val="Aptos Narrow"/>
        <family val="2"/>
        <scheme val="minor"/>
      </rPr>
      <t>-IRBM-Z-1</t>
    </r>
  </si>
  <si>
    <t xml:space="preserve"> IRBM-Z-2</t>
  </si>
  <si>
    <t xml:space="preserve">DENV2 Replicon </t>
  </si>
  <si>
    <t>ZIKA replicon</t>
  </si>
  <si>
    <r>
      <rPr>
        <b/>
        <i/>
        <sz val="11"/>
        <rFont val="Aptos Narrow"/>
        <family val="2"/>
        <scheme val="minor"/>
      </rPr>
      <t>S</t>
    </r>
    <r>
      <rPr>
        <b/>
        <sz val="11"/>
        <rFont val="Aptos Narrow"/>
        <family val="2"/>
        <scheme val="minor"/>
      </rPr>
      <t>-IRBM-Z-1</t>
    </r>
  </si>
  <si>
    <t>Table 1 | biochemical and cellular potencies against ZIKV, DENV2 and WNV NS3 proteases and replicons</t>
  </si>
  <si>
    <r>
      <t>IC</t>
    </r>
    <r>
      <rPr>
        <b/>
        <vertAlign val="subscript"/>
        <sz val="11"/>
        <color theme="1"/>
        <rFont val="Aptos Narrow"/>
        <family val="2"/>
        <scheme val="minor"/>
      </rPr>
      <t>50</t>
    </r>
    <r>
      <rPr>
        <b/>
        <sz val="11"/>
        <color theme="1"/>
        <rFont val="Aptos Narrow"/>
        <family val="2"/>
        <scheme val="minor"/>
      </rPr>
      <t>/EC</t>
    </r>
    <r>
      <rPr>
        <b/>
        <vertAlign val="subscript"/>
        <sz val="11"/>
        <color theme="1"/>
        <rFont val="Aptos Narrow"/>
        <family val="2"/>
        <scheme val="minor"/>
      </rPr>
      <t>50</t>
    </r>
    <r>
      <rPr>
        <b/>
        <sz val="11"/>
        <color theme="1"/>
        <rFont val="Aptos Narrow"/>
        <family val="2"/>
        <scheme val="minor"/>
      </rPr>
      <t>/CC</t>
    </r>
    <r>
      <rPr>
        <b/>
        <vertAlign val="subscript"/>
        <sz val="11"/>
        <color theme="1"/>
        <rFont val="Aptos Narrow"/>
        <family val="2"/>
        <scheme val="minor"/>
      </rPr>
      <t>50</t>
    </r>
    <r>
      <rPr>
        <b/>
        <sz val="11"/>
        <color theme="1"/>
        <rFont val="Aptos Narrow"/>
        <family val="2"/>
        <scheme val="minor"/>
      </rPr>
      <t xml:space="preserve"> nM</t>
    </r>
  </si>
  <si>
    <r>
      <t>IC</t>
    </r>
    <r>
      <rPr>
        <b/>
        <vertAlign val="subscript"/>
        <sz val="11"/>
        <rFont val="Aptos Narrow"/>
        <family val="2"/>
        <scheme val="minor"/>
      </rPr>
      <t>50</t>
    </r>
    <r>
      <rPr>
        <b/>
        <sz val="11"/>
        <rFont val="Aptos Narrow"/>
        <family val="2"/>
        <scheme val="minor"/>
      </rPr>
      <t>/EC</t>
    </r>
    <r>
      <rPr>
        <b/>
        <vertAlign val="subscript"/>
        <sz val="11"/>
        <rFont val="Aptos Narrow"/>
        <family val="2"/>
        <scheme val="minor"/>
      </rPr>
      <t>50</t>
    </r>
    <r>
      <rPr>
        <b/>
        <sz val="11"/>
        <rFont val="Aptos Narrow"/>
        <family val="2"/>
        <scheme val="minor"/>
      </rPr>
      <t>/CC</t>
    </r>
    <r>
      <rPr>
        <b/>
        <vertAlign val="subscript"/>
        <sz val="11"/>
        <rFont val="Aptos Narrow"/>
        <family val="2"/>
        <scheme val="minor"/>
      </rPr>
      <t>50</t>
    </r>
    <r>
      <rPr>
        <b/>
        <sz val="11"/>
        <rFont val="Aptos Narrow"/>
        <family val="2"/>
        <scheme val="minor"/>
      </rPr>
      <t xml:space="preserve"> nM</t>
    </r>
  </si>
  <si>
    <t>Raw Data IRBM-2 (PM) </t>
  </si>
  <si>
    <t>Toxicity</t>
  </si>
  <si>
    <t>Cell control</t>
  </si>
  <si>
    <t>Drug</t>
  </si>
  <si>
    <t>IRBM-2 (µM)</t>
  </si>
  <si>
    <t>Virus control</t>
  </si>
  <si>
    <t xml:space="preserve">Reagent </t>
  </si>
  <si>
    <t>Differential</t>
  </si>
  <si>
    <t>EC50 (µM)</t>
  </si>
  <si>
    <t>Abs (drug-reagent)</t>
  </si>
  <si>
    <t>Conc (µM)</t>
  </si>
  <si>
    <t>Rep.1</t>
  </si>
  <si>
    <t>Rep.2</t>
  </si>
  <si>
    <t>Rep.3</t>
  </si>
  <si>
    <t>Ave (µM)</t>
  </si>
  <si>
    <t>SD</t>
  </si>
  <si>
    <t>TC50 (µM)</t>
  </si>
  <si>
    <t xml:space="preserve">Raw Data Ribavirin </t>
  </si>
  <si>
    <t>Ribavirin (µM)</t>
  </si>
  <si>
    <t>Plate A</t>
  </si>
  <si>
    <t>Plate B</t>
  </si>
  <si>
    <t>x1.625</t>
  </si>
  <si>
    <t>x1.47</t>
  </si>
  <si>
    <t>x1.565</t>
  </si>
  <si>
    <t>&gt;50</t>
  </si>
  <si>
    <t>NITD008 (µM)</t>
  </si>
  <si>
    <t>Raw Data NITD008 </t>
  </si>
  <si>
    <t>6005.33 ± 1915.6</t>
  </si>
  <si>
    <t>1871.67 ± 794.62</t>
  </si>
  <si>
    <t>1871.6 ± 794.62</t>
  </si>
  <si>
    <t>1871.67 ± 794.6</t>
  </si>
  <si>
    <t>3960.3 ± 416.8</t>
  </si>
  <si>
    <t>42.39 ± 11.83</t>
  </si>
  <si>
    <t>3067.39 ± 174.12</t>
  </si>
  <si>
    <t>25.45 ± 10.12</t>
  </si>
  <si>
    <t>2037.76 ± 388.03</t>
  </si>
  <si>
    <t>390.17 ± 20.35</t>
  </si>
  <si>
    <t>89.58 ± 24.78</t>
  </si>
  <si>
    <t>312.71 ± 155.54</t>
  </si>
  <si>
    <t>521.58 ± 234.37</t>
  </si>
  <si>
    <t>280.94 ± 25.14</t>
  </si>
  <si>
    <t>1058.64 ± 450.66</t>
  </si>
  <si>
    <t>490.36 ± 72.01</t>
  </si>
  <si>
    <t>93.29 ± 42.8</t>
  </si>
  <si>
    <t>3960.3 ± 416.81</t>
  </si>
  <si>
    <t>4696.13 ± 1237.75</t>
  </si>
  <si>
    <t>785.58 ± 200.39</t>
  </si>
  <si>
    <t>3166.25 ± 594.86</t>
  </si>
  <si>
    <t>1879.28 ± 171.01</t>
  </si>
  <si>
    <t>2502.03 ± 470.57</t>
  </si>
  <si>
    <t>4637.42 ± 3437.65</t>
  </si>
  <si>
    <r>
      <t>IC</t>
    </r>
    <r>
      <rPr>
        <b/>
        <vertAlign val="subscript"/>
        <sz val="11"/>
        <color theme="1"/>
        <rFont val="Aptos Narrow"/>
        <family val="2"/>
        <scheme val="minor"/>
      </rPr>
      <t>50</t>
    </r>
    <r>
      <rPr>
        <b/>
        <sz val="11"/>
        <color theme="1"/>
        <rFont val="Aptos Narrow"/>
        <family val="2"/>
        <scheme val="minor"/>
      </rPr>
      <t xml:space="preserve"> nM</t>
    </r>
  </si>
  <si>
    <r>
      <t>EC</t>
    </r>
    <r>
      <rPr>
        <vertAlign val="subscript"/>
        <sz val="11"/>
        <color theme="1"/>
        <rFont val="Aptos Narrow"/>
        <family val="2"/>
        <scheme val="minor"/>
      </rPr>
      <t>50</t>
    </r>
    <r>
      <rPr>
        <sz val="11"/>
        <color theme="1"/>
        <rFont val="Aptos Narrow"/>
        <family val="2"/>
        <scheme val="minor"/>
      </rPr>
      <t xml:space="preserve"> (µM)</t>
    </r>
  </si>
  <si>
    <r>
      <t>TC</t>
    </r>
    <r>
      <rPr>
        <vertAlign val="subscript"/>
        <sz val="11"/>
        <color theme="1"/>
        <rFont val="Aptos Narrow"/>
        <family val="2"/>
        <scheme val="minor"/>
      </rPr>
      <t>50</t>
    </r>
    <r>
      <rPr>
        <sz val="11"/>
        <color theme="1"/>
        <rFont val="Aptos Narrow"/>
        <family val="2"/>
        <scheme val="minor"/>
      </rPr>
      <t xml:space="preserve"> (µM)</t>
    </r>
  </si>
  <si>
    <t>ZIKV RNA (copies/mL)</t>
  </si>
  <si>
    <t>Treatment</t>
  </si>
  <si>
    <t>Group</t>
  </si>
  <si>
    <t>Subject ID</t>
  </si>
  <si>
    <t>Study day</t>
  </si>
  <si>
    <t>Vehicle</t>
  </si>
  <si>
    <t>NC</t>
  </si>
  <si>
    <t>S.D.</t>
  </si>
  <si>
    <t>NA</t>
  </si>
  <si>
    <t>IRBM-Z-2</t>
  </si>
  <si>
    <t>undetected</t>
  </si>
  <si>
    <t>LOD: limit of detection (~500 copies/mL)</t>
  </si>
  <si>
    <t>NA: not available</t>
  </si>
  <si>
    <t>NC: not collected</t>
  </si>
  <si>
    <t>% Body weight change</t>
  </si>
  <si>
    <t>% Survival</t>
  </si>
  <si>
    <t xml:space="preserve">Study day </t>
  </si>
  <si>
    <t>4-5-6</t>
  </si>
  <si>
    <t>7-8-9</t>
  </si>
  <si>
    <t>StDev</t>
  </si>
  <si>
    <t>Av</t>
  </si>
  <si>
    <t>well 4</t>
  </si>
  <si>
    <t>well 3</t>
  </si>
  <si>
    <t>well 2</t>
  </si>
  <si>
    <t>well 1</t>
  </si>
  <si>
    <t>well 5</t>
  </si>
  <si>
    <r>
      <t>Concentration (</t>
    </r>
    <r>
      <rPr>
        <b/>
        <sz val="11"/>
        <color rgb="FF000000"/>
        <rFont val="Aptos Narrow"/>
        <family val="2"/>
      </rPr>
      <t>µ</t>
    </r>
    <r>
      <rPr>
        <b/>
        <sz val="11"/>
        <color rgb="FF000000"/>
        <rFont val="Times New Roman"/>
        <family val="1"/>
      </rPr>
      <t>M)</t>
    </r>
  </si>
  <si>
    <t>Infected (DMSO treated)</t>
  </si>
  <si>
    <t>Infected (IRBM-Z-2 treated)</t>
  </si>
  <si>
    <t>% of Inhibition</t>
  </si>
  <si>
    <t>Mock Infected Average</t>
  </si>
  <si>
    <t>Infected (DMSO treated) Average</t>
  </si>
  <si>
    <t xml:space="preserve">Minus Background (Mock Infected Average) </t>
  </si>
  <si>
    <t>Mock Infected</t>
  </si>
  <si>
    <t>Normalized x 4000 DAPI</t>
  </si>
  <si>
    <t>ZIKV Positive cells</t>
  </si>
  <si>
    <t>DAPI</t>
  </si>
  <si>
    <t>% Viability</t>
  </si>
  <si>
    <t>Raw data</t>
  </si>
  <si>
    <t>Cytotoxicity data (MTT assay)</t>
  </si>
  <si>
    <t>Concentration (µM)</t>
  </si>
  <si>
    <r>
      <t>Figure 3d | Dose–response curves and IC</t>
    </r>
    <r>
      <rPr>
        <b/>
        <vertAlign val="subscript"/>
        <sz val="11"/>
        <color theme="1"/>
        <rFont val="Aptos Narrow"/>
        <family val="2"/>
        <scheme val="minor"/>
      </rPr>
      <t>50</t>
    </r>
    <r>
      <rPr>
        <b/>
        <sz val="11"/>
        <color theme="1"/>
        <rFont val="Aptos Narrow"/>
        <family val="2"/>
        <scheme val="minor"/>
      </rPr>
      <t xml:space="preserve"> and EC₅₀ values of IRBM-Z-2 in the NS2B-NS3 protease enzymatic assay, ZIKV replicon assay and Vero cell proliferation assay</t>
    </r>
  </si>
  <si>
    <t>Supplementary Information Figure 13b | Dose–response curves showing inhibition of ZIKV infection by IRBM-Z-2 in HuH-7 cells infected with the H/PF/2013 strain</t>
  </si>
  <si>
    <t>Supplementary Information Figure 13a | Dose–response curves showing inhibition of ZIKV infection by IRBM-Z-2 in HuH-7 cells infected with the Padova strain</t>
  </si>
  <si>
    <t xml:space="preserve">Figure 4f | PO 14-day survival and efficacy study: Mice Survival Curve </t>
  </si>
  <si>
    <t>Figure 4e | PO 14-day survival and efficacy study: Body Weight Change</t>
  </si>
  <si>
    <t>Figure 4d | PO 14-day survival and efficacy study: ZIKV Serum PCR</t>
  </si>
  <si>
    <t>Figure 4c | IP 5-day PoC study: Body Weight Change</t>
  </si>
  <si>
    <t>Figure 4b | IP 5-day PoC study: ZIKV Serum PCR</t>
  </si>
  <si>
    <t>Figure 3e | Dose-response curves showing antiviral activity and cytotoxicity of IRBM-Z-2 and NITD008 against WNV infected Vero cells</t>
  </si>
  <si>
    <t>Figure 3d | Dose-response curves showing antiviral activity and cytotoxicity of IRBM-Z-2 and Ribavirin against ZIKV (PRVABC59 strain) in infected BHK-21 cells</t>
  </si>
  <si>
    <r>
      <t>Figure 1c | Dose–response curves and IC</t>
    </r>
    <r>
      <rPr>
        <b/>
        <vertAlign val="subscript"/>
        <sz val="11"/>
        <color theme="1"/>
        <rFont val="Aptos Narrow"/>
        <family val="2"/>
        <scheme val="minor"/>
      </rPr>
      <t>50</t>
    </r>
    <r>
      <rPr>
        <b/>
        <sz val="11"/>
        <color theme="1"/>
        <rFont val="Aptos Narrow"/>
        <family val="2"/>
        <scheme val="minor"/>
      </rPr>
      <t xml:space="preserve"> and EC₅₀ values of IRBM-Z-1 in the NS2B-NS3 protease enzymatic assay, ZIKV replicon assay and Vero cell proliferation assay</t>
    </r>
  </si>
  <si>
    <t>Figure 1d | Dose–response curves and IC₅₀ values of IRBM-Z-1 against ZIKV and DENV2 NS2B-NS3 protease activity, including wt and mutants with substitutions at residue 156</t>
  </si>
  <si>
    <r>
      <t xml:space="preserve">1484 </t>
    </r>
    <r>
      <rPr>
        <sz val="11"/>
        <color theme="1"/>
        <rFont val="Aptos Narrow"/>
        <family val="2"/>
      </rPr>
      <t>± 228</t>
    </r>
  </si>
  <si>
    <r>
      <t xml:space="preserve">1355 </t>
    </r>
    <r>
      <rPr>
        <sz val="11"/>
        <color theme="1"/>
        <rFont val="Aptos Narrow"/>
        <family val="2"/>
      </rPr>
      <t>± 148</t>
    </r>
  </si>
  <si>
    <r>
      <t xml:space="preserve">1227 </t>
    </r>
    <r>
      <rPr>
        <sz val="11"/>
        <color theme="1"/>
        <rFont val="Aptos Narrow"/>
        <family val="2"/>
      </rPr>
      <t>± 177</t>
    </r>
  </si>
  <si>
    <r>
      <t xml:space="preserve">1122 </t>
    </r>
    <r>
      <rPr>
        <sz val="11"/>
        <color theme="1"/>
        <rFont val="Aptos Narrow"/>
        <family val="2"/>
      </rPr>
      <t>± 137</t>
    </r>
  </si>
  <si>
    <r>
      <t xml:space="preserve">1256 </t>
    </r>
    <r>
      <rPr>
        <sz val="11"/>
        <color theme="1"/>
        <rFont val="Aptos Narrow"/>
        <family val="2"/>
      </rPr>
      <t>± 172</t>
    </r>
  </si>
  <si>
    <r>
      <t xml:space="preserve">941 </t>
    </r>
    <r>
      <rPr>
        <sz val="11"/>
        <color theme="1"/>
        <rFont val="Aptos Narrow"/>
        <family val="2"/>
      </rPr>
      <t>± 41</t>
    </r>
  </si>
  <si>
    <r>
      <t xml:space="preserve">1006 </t>
    </r>
    <r>
      <rPr>
        <sz val="11"/>
        <color theme="1"/>
        <rFont val="Aptos Narrow"/>
        <family val="2"/>
      </rPr>
      <t>± 83</t>
    </r>
  </si>
  <si>
    <r>
      <t xml:space="preserve"> [S]/K</t>
    </r>
    <r>
      <rPr>
        <b/>
        <vertAlign val="subscript"/>
        <sz val="11"/>
        <rFont val="Aptos Narrow"/>
        <family val="2"/>
        <scheme val="minor"/>
      </rPr>
      <t>M</t>
    </r>
  </si>
  <si>
    <t>Figure 1f |Mechanism of action of IRBM-Z-1 on the NS2B-NS3 protease</t>
  </si>
  <si>
    <t>Figure 3b |Binding Kinetic parameters of IRBM-Z-2 and ZIKV NS2B-NS3</t>
  </si>
  <si>
    <t>ID</t>
  </si>
  <si>
    <r>
      <t>K</t>
    </r>
    <r>
      <rPr>
        <b/>
        <vertAlign val="subscript"/>
        <sz val="11"/>
        <color theme="1"/>
        <rFont val="Aptos Narrow"/>
        <family val="2"/>
        <scheme val="minor"/>
      </rPr>
      <t>D</t>
    </r>
    <r>
      <rPr>
        <b/>
        <sz val="11"/>
        <color theme="1"/>
        <rFont val="Aptos Narrow"/>
        <family val="2"/>
        <scheme val="minor"/>
      </rPr>
      <t xml:space="preserve"> nM</t>
    </r>
  </si>
  <si>
    <r>
      <rPr>
        <b/>
        <i/>
        <sz val="11"/>
        <color theme="1"/>
        <rFont val="Aptos Narrow"/>
        <family val="2"/>
        <scheme val="minor"/>
      </rPr>
      <t>k</t>
    </r>
    <r>
      <rPr>
        <b/>
        <i/>
        <vertAlign val="subscript"/>
        <sz val="11"/>
        <color theme="1"/>
        <rFont val="Aptos Narrow"/>
        <family val="2"/>
        <scheme val="minor"/>
      </rPr>
      <t>a</t>
    </r>
    <r>
      <rPr>
        <b/>
        <sz val="11"/>
        <color theme="1"/>
        <rFont val="Aptos Narrow"/>
        <family val="2"/>
        <scheme val="minor"/>
      </rPr>
      <t xml:space="preserve"> (M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s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</t>
    </r>
  </si>
  <si>
    <r>
      <rPr>
        <b/>
        <i/>
        <sz val="11"/>
        <color theme="1"/>
        <rFont val="Aptos Narrow"/>
        <family val="2"/>
        <scheme val="minor"/>
      </rPr>
      <t>k</t>
    </r>
    <r>
      <rPr>
        <b/>
        <i/>
        <vertAlign val="subscript"/>
        <sz val="11"/>
        <color theme="1"/>
        <rFont val="Aptos Narrow"/>
        <family val="2"/>
        <scheme val="minor"/>
      </rPr>
      <t>d</t>
    </r>
    <r>
      <rPr>
        <b/>
        <sz val="11"/>
        <color theme="1"/>
        <rFont val="Aptos Narrow"/>
        <family val="2"/>
        <scheme val="minor"/>
      </rPr>
      <t xml:space="preserve"> (s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</t>
    </r>
  </si>
  <si>
    <r>
      <t>K</t>
    </r>
    <r>
      <rPr>
        <b/>
        <vertAlign val="subscript"/>
        <sz val="11"/>
        <color theme="1"/>
        <rFont val="Aptos Narrow"/>
        <family val="2"/>
        <scheme val="minor"/>
      </rPr>
      <t>D</t>
    </r>
    <r>
      <rPr>
        <b/>
        <sz val="11"/>
        <color theme="1"/>
        <rFont val="Aptos Narrow"/>
        <family val="2"/>
        <scheme val="minor"/>
      </rPr>
      <t xml:space="preserve"> (nM)</t>
    </r>
  </si>
  <si>
    <r>
      <t>k</t>
    </r>
    <r>
      <rPr>
        <b/>
        <vertAlign val="subscript"/>
        <sz val="11"/>
        <color theme="1"/>
        <rFont val="Aptos Narrow"/>
        <family val="2"/>
        <scheme val="minor"/>
      </rPr>
      <t>a</t>
    </r>
    <r>
      <rPr>
        <b/>
        <sz val="11"/>
        <color theme="1"/>
        <rFont val="Aptos Narrow"/>
        <family val="2"/>
        <scheme val="minor"/>
      </rPr>
      <t xml:space="preserve"> (M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s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</t>
    </r>
  </si>
  <si>
    <t>Rmax (nm)</t>
  </si>
  <si>
    <t>Full X^2</t>
  </si>
  <si>
    <t>Full R^2</t>
  </si>
  <si>
    <t>T (°C)</t>
  </si>
  <si>
    <r>
      <t xml:space="preserve">21 </t>
    </r>
    <r>
      <rPr>
        <sz val="11"/>
        <color theme="1"/>
        <rFont val="Aptos Narrow"/>
        <family val="2"/>
      </rPr>
      <t>± 5</t>
    </r>
  </si>
  <si>
    <r>
      <t xml:space="preserve">4.4 </t>
    </r>
    <r>
      <rPr>
        <sz val="11"/>
        <color theme="1"/>
        <rFont val="Aptos Narrow"/>
        <family val="2"/>
      </rPr>
      <t>± 0.6 E+04</t>
    </r>
  </si>
  <si>
    <r>
      <t xml:space="preserve">9 </t>
    </r>
    <r>
      <rPr>
        <sz val="11"/>
        <color theme="1"/>
        <rFont val="Aptos Narrow"/>
        <family val="2"/>
      </rPr>
      <t>± 3 E-04</t>
    </r>
  </si>
  <si>
    <t>Figure 1e |Binding Kinetic parameters of IRBM-Z-1 and ZIKV NS2B-NS3</t>
  </si>
  <si>
    <t>KD (nM)</t>
  </si>
  <si>
    <t>ka (M-1s-1)</t>
  </si>
  <si>
    <t>kd (s-1)</t>
  </si>
  <si>
    <t>IRBM-Z-1</t>
  </si>
  <si>
    <r>
      <t xml:space="preserve">1520 </t>
    </r>
    <r>
      <rPr>
        <sz val="11"/>
        <color theme="1"/>
        <rFont val="Aptos Narrow"/>
        <family val="2"/>
      </rPr>
      <t>± 750</t>
    </r>
  </si>
  <si>
    <r>
      <t xml:space="preserve">7.55 </t>
    </r>
    <r>
      <rPr>
        <sz val="11"/>
        <color theme="1"/>
        <rFont val="Aptos Narrow"/>
        <family val="2"/>
      </rPr>
      <t>± 2.7 E+03</t>
    </r>
  </si>
  <si>
    <r>
      <t xml:space="preserve">0.01 </t>
    </r>
    <r>
      <rPr>
        <sz val="11"/>
        <color theme="1"/>
        <rFont val="Aptos Narrow"/>
        <family val="2"/>
      </rPr>
      <t>± 0.00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39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"/>
      <family val="2"/>
    </font>
    <font>
      <sz val="8"/>
      <color rgb="FF666666"/>
      <name val="Arial"/>
      <family val="2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sz val="8"/>
      <name val="Aptos Narrow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FF0000"/>
      <name val="Times New Roman"/>
      <family val="1"/>
    </font>
    <font>
      <b/>
      <vertAlign val="subscript"/>
      <sz val="11"/>
      <color theme="1"/>
      <name val="Aptos Narrow"/>
      <family val="2"/>
      <scheme val="minor"/>
    </font>
    <font>
      <b/>
      <i/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vertAlign val="subscript"/>
      <sz val="11"/>
      <name val="Aptos Narrow"/>
      <family val="2"/>
      <scheme val="minor"/>
    </font>
    <font>
      <sz val="11"/>
      <color theme="1"/>
      <name val="Aptos Narrow"/>
      <family val="2"/>
    </font>
    <font>
      <sz val="10"/>
      <name val="Arial"/>
      <family val="2"/>
    </font>
    <font>
      <sz val="11"/>
      <color theme="1" tint="0.499984740745262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0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u/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000000"/>
      <name val="Aptos Narrow"/>
      <family val="2"/>
    </font>
    <font>
      <sz val="14"/>
      <color theme="1"/>
      <name val="Times New Roman"/>
      <family val="1"/>
    </font>
    <font>
      <sz val="14"/>
      <color theme="1"/>
      <name val="Aptos Narrow"/>
      <family val="2"/>
      <scheme val="minor"/>
    </font>
    <font>
      <sz val="14"/>
      <color rgb="FF000000"/>
      <name val="Times New Roman"/>
      <family val="1"/>
    </font>
    <font>
      <sz val="9"/>
      <color rgb="FF000000"/>
      <name val="Times New Roman"/>
      <family val="1"/>
    </font>
    <font>
      <b/>
      <sz val="12"/>
      <color theme="1"/>
      <name val="Times New Roman"/>
      <family val="1"/>
    </font>
    <font>
      <sz val="9"/>
      <color theme="1"/>
      <name val="Times New Roman"/>
      <family val="1"/>
    </font>
    <font>
      <sz val="10"/>
      <color theme="1"/>
      <name val="Times New Roman"/>
      <family val="1"/>
    </font>
    <font>
      <b/>
      <i/>
      <sz val="11"/>
      <color theme="1"/>
      <name val="Aptos Narrow"/>
      <family val="2"/>
      <scheme val="minor"/>
    </font>
    <font>
      <b/>
      <i/>
      <vertAlign val="subscript"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90EE90"/>
        <bgColor indexed="64"/>
      </patternFill>
    </fill>
    <fill>
      <patternFill patternType="solid">
        <fgColor rgb="FFFF808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49992370372631"/>
        <bgColor indexed="64"/>
      </patternFill>
    </fill>
  </fills>
  <borders count="165">
    <border>
      <left/>
      <right/>
      <top/>
      <bottom/>
      <diagonal/>
    </border>
    <border>
      <left style="medium">
        <color rgb="FFBBBBBB"/>
      </left>
      <right/>
      <top style="medium">
        <color rgb="FFBBBBBB"/>
      </top>
      <bottom/>
      <diagonal/>
    </border>
    <border>
      <left style="medium">
        <color rgb="FFBBBBBB"/>
      </left>
      <right style="medium">
        <color rgb="FFBBBBBB"/>
      </right>
      <top style="medium">
        <color rgb="FFBBBBBB"/>
      </top>
      <bottom/>
      <diagonal/>
    </border>
    <border>
      <left style="medium">
        <color rgb="FFBBBBBB"/>
      </left>
      <right/>
      <top style="medium">
        <color rgb="FFBBBBBB"/>
      </top>
      <bottom style="medium">
        <color rgb="FFBBBBBB"/>
      </bottom>
      <diagonal/>
    </border>
    <border>
      <left style="medium">
        <color rgb="FFBBBBBB"/>
      </left>
      <right style="medium">
        <color rgb="FFBBBBBB"/>
      </right>
      <top style="medium">
        <color rgb="FFBBBBBB"/>
      </top>
      <bottom style="medium">
        <color rgb="FFBBBBBB"/>
      </bottom>
      <diagonal/>
    </border>
    <border>
      <left style="medium">
        <color rgb="FFBBBBBB"/>
      </left>
      <right style="medium">
        <color rgb="FFBBBBBB"/>
      </right>
      <top/>
      <bottom/>
      <diagonal/>
    </border>
    <border>
      <left style="medium">
        <color rgb="FFBBBBBB"/>
      </left>
      <right style="medium">
        <color rgb="FFBBBBBB"/>
      </right>
      <top/>
      <bottom style="medium">
        <color rgb="FFBBBBBB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FF0000"/>
      </left>
      <right/>
      <top style="thin">
        <color rgb="FFFF0000"/>
      </top>
      <bottom/>
      <diagonal/>
    </border>
    <border>
      <left/>
      <right/>
      <top style="thin">
        <color rgb="FFFF0000"/>
      </top>
      <bottom/>
      <diagonal/>
    </border>
    <border>
      <left/>
      <right style="thin">
        <color rgb="FFFF0000"/>
      </right>
      <top style="thin">
        <color rgb="FFFF0000"/>
      </top>
      <bottom/>
      <diagonal/>
    </border>
    <border>
      <left style="thin">
        <color rgb="FFFF0000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rgb="FFFF0000"/>
      </right>
      <top/>
      <bottom/>
      <diagonal/>
    </border>
    <border>
      <left style="thin">
        <color rgb="FFFF0000"/>
      </left>
      <right/>
      <top/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/>
      <right style="thin">
        <color rgb="FFFF0000"/>
      </right>
      <top/>
      <bottom style="thin">
        <color rgb="FFFF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/>
      <top style="medium">
        <color theme="1"/>
      </top>
      <bottom style="thin">
        <color theme="1"/>
      </bottom>
      <diagonal/>
    </border>
    <border>
      <left style="medium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medium">
        <color theme="1"/>
      </right>
      <top/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/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theme="1"/>
      </right>
      <top/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indexed="64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indexed="64"/>
      </bottom>
      <diagonal/>
    </border>
    <border>
      <left/>
      <right style="thin">
        <color theme="1"/>
      </right>
      <top style="thin">
        <color theme="1"/>
      </top>
      <bottom style="thin">
        <color indexed="64"/>
      </bottom>
      <diagonal/>
    </border>
    <border>
      <left/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indexed="64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theme="1"/>
      </right>
      <top/>
      <bottom/>
      <diagonal/>
    </border>
    <border>
      <left/>
      <right style="medium">
        <color theme="1"/>
      </right>
      <top style="thin">
        <color indexed="64"/>
      </top>
      <bottom style="thin">
        <color theme="1"/>
      </bottom>
      <diagonal/>
    </border>
    <border>
      <left style="medium">
        <color theme="1"/>
      </left>
      <right/>
      <top style="thin">
        <color indexed="64"/>
      </top>
      <bottom style="thin">
        <color theme="1"/>
      </bottom>
      <diagonal/>
    </border>
    <border>
      <left/>
      <right style="thin">
        <color theme="1"/>
      </right>
      <top style="thin">
        <color indexed="64"/>
      </top>
      <bottom style="thin">
        <color theme="1"/>
      </bottom>
      <diagonal/>
    </border>
    <border>
      <left/>
      <right/>
      <top style="thin">
        <color indexed="64"/>
      </top>
      <bottom style="thin">
        <color theme="1"/>
      </bottom>
      <diagonal/>
    </border>
    <border>
      <left style="thin">
        <color theme="1"/>
      </left>
      <right/>
      <top style="thin">
        <color indexed="64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theme="1"/>
      </bottom>
      <diagonal/>
    </border>
    <border>
      <left/>
      <right style="thin">
        <color theme="1"/>
      </right>
      <top style="thin">
        <color indexed="64"/>
      </top>
      <bottom/>
      <diagonal/>
    </border>
    <border>
      <left/>
      <right style="medium">
        <color theme="1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theme="1"/>
      </bottom>
      <diagonal/>
    </border>
    <border>
      <left style="thin">
        <color theme="1"/>
      </left>
      <right style="thin">
        <color indexed="64"/>
      </right>
      <top/>
      <bottom style="thin">
        <color theme="1"/>
      </bottom>
      <diagonal/>
    </border>
    <border>
      <left/>
      <right style="thin">
        <color theme="1"/>
      </right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 style="medium">
        <color theme="1"/>
      </left>
      <right style="thin">
        <color indexed="64"/>
      </right>
      <top style="medium">
        <color theme="1"/>
      </top>
      <bottom style="thin">
        <color theme="1"/>
      </bottom>
      <diagonal/>
    </border>
    <border>
      <left style="thin">
        <color indexed="64"/>
      </left>
      <right style="medium">
        <color theme="1"/>
      </right>
      <top style="medium">
        <color theme="1"/>
      </top>
      <bottom/>
      <diagonal/>
    </border>
    <border>
      <left/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indexed="64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thin">
        <color indexed="64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medium">
        <color theme="1"/>
      </right>
      <top/>
      <bottom/>
      <diagonal/>
    </border>
    <border>
      <left style="thin">
        <color theme="1"/>
      </left>
      <right style="thin">
        <color indexed="64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indexed="64"/>
      </right>
      <top style="thin">
        <color theme="1"/>
      </top>
      <bottom style="medium">
        <color theme="1"/>
      </bottom>
      <diagonal/>
    </border>
    <border>
      <left style="thin">
        <color indexed="64"/>
      </left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 style="thin">
        <color theme="1"/>
      </right>
      <top/>
      <bottom style="medium">
        <color theme="1"/>
      </bottom>
      <diagonal/>
    </border>
    <border>
      <left style="thin">
        <color theme="1"/>
      </left>
      <right style="thin">
        <color theme="1"/>
      </right>
      <top/>
      <bottom style="medium">
        <color theme="1"/>
      </bottom>
      <diagonal/>
    </border>
    <border>
      <left style="thin">
        <color theme="1"/>
      </left>
      <right style="thin">
        <color indexed="64"/>
      </right>
      <top/>
      <bottom style="medium">
        <color theme="1"/>
      </bottom>
      <diagonal/>
    </border>
    <border>
      <left/>
      <right style="thin">
        <color theme="2"/>
      </right>
      <top/>
      <bottom style="thin">
        <color theme="2"/>
      </bottom>
      <diagonal/>
    </border>
    <border>
      <left style="medium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theme="1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 style="medium">
        <color theme="1"/>
      </bottom>
      <diagonal/>
    </border>
    <border>
      <left/>
      <right style="thin">
        <color theme="1"/>
      </right>
      <top/>
      <bottom style="medium">
        <color indexed="64"/>
      </bottom>
      <diagonal/>
    </border>
    <border>
      <left style="thin">
        <color theme="1"/>
      </left>
      <right style="medium">
        <color theme="1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theme="1"/>
      </bottom>
      <diagonal/>
    </border>
    <border>
      <left/>
      <right style="medium">
        <color theme="1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theme="1"/>
      </right>
      <top style="medium">
        <color indexed="64"/>
      </top>
      <bottom style="thin">
        <color indexed="64"/>
      </bottom>
      <diagonal/>
    </border>
    <border>
      <left style="thin">
        <color theme="1"/>
      </left>
      <right style="medium">
        <color theme="1"/>
      </right>
      <top style="medium">
        <color indexed="64"/>
      </top>
      <bottom style="thin">
        <color indexed="64"/>
      </bottom>
      <diagonal/>
    </border>
    <border>
      <left/>
      <right style="thin">
        <color theme="1"/>
      </right>
      <top style="thin">
        <color indexed="64"/>
      </top>
      <bottom style="thin">
        <color indexed="64"/>
      </bottom>
      <diagonal/>
    </border>
    <border>
      <left/>
      <right style="medium">
        <color theme="1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medium">
        <color theme="1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theme="1"/>
      </right>
      <top style="thin">
        <color indexed="64"/>
      </top>
      <bottom style="medium">
        <color indexed="64"/>
      </bottom>
      <diagonal/>
    </border>
    <border>
      <left style="thin">
        <color theme="1"/>
      </left>
      <right style="medium">
        <color theme="1"/>
      </right>
      <top style="thin">
        <color indexed="64"/>
      </top>
      <bottom style="medium">
        <color indexed="64"/>
      </bottom>
      <diagonal/>
    </border>
    <border>
      <left/>
      <right style="thin">
        <color theme="1"/>
      </right>
      <top style="thin">
        <color indexed="64"/>
      </top>
      <bottom style="medium">
        <color theme="1"/>
      </bottom>
      <diagonal/>
    </border>
    <border>
      <left/>
      <right style="medium">
        <color theme="1"/>
      </right>
      <top style="thin">
        <color indexed="64"/>
      </top>
      <bottom style="medium">
        <color indexed="64"/>
      </bottom>
      <diagonal/>
    </border>
    <border>
      <left style="medium">
        <color theme="1"/>
      </left>
      <right/>
      <top style="medium">
        <color theme="1"/>
      </top>
      <bottom style="thin">
        <color theme="1"/>
      </bottom>
      <diagonal/>
    </border>
    <border>
      <left/>
      <right/>
      <top style="medium">
        <color theme="1"/>
      </top>
      <bottom style="thin">
        <color theme="1"/>
      </bottom>
      <diagonal/>
    </border>
    <border>
      <left/>
      <right style="medium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/>
      <diagonal/>
    </border>
    <border>
      <left style="thin">
        <color theme="1"/>
      </left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indexed="64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indexed="64"/>
      </bottom>
      <diagonal/>
    </border>
    <border>
      <left/>
      <right style="medium">
        <color theme="1"/>
      </right>
      <top style="medium">
        <color theme="1"/>
      </top>
      <bottom style="thin">
        <color indexed="64"/>
      </bottom>
      <diagonal/>
    </border>
    <border>
      <left style="medium">
        <color theme="1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48">
    <xf numFmtId="0" fontId="0" fillId="0" borderId="0" xfId="0"/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1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6" fillId="4" borderId="13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1" fontId="0" fillId="0" borderId="13" xfId="0" applyNumberFormat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6" fillId="5" borderId="13" xfId="0" applyFont="1" applyFill="1" applyBorder="1" applyAlignment="1">
      <alignment horizontal="left" vertical="center"/>
    </xf>
    <xf numFmtId="0" fontId="2" fillId="5" borderId="13" xfId="0" applyFont="1" applyFill="1" applyBorder="1" applyAlignment="1">
      <alignment horizontal="left" vertical="center"/>
    </xf>
    <xf numFmtId="0" fontId="2" fillId="6" borderId="13" xfId="0" applyFont="1" applyFill="1" applyBorder="1" applyAlignment="1">
      <alignment horizontal="center" vertical="center"/>
    </xf>
    <xf numFmtId="0" fontId="2" fillId="4" borderId="13" xfId="0" applyFont="1" applyFill="1" applyBorder="1" applyAlignment="1">
      <alignment horizontal="center" vertical="center"/>
    </xf>
    <xf numFmtId="0" fontId="6" fillId="6" borderId="13" xfId="0" applyFont="1" applyFill="1" applyBorder="1" applyAlignment="1">
      <alignment horizontal="center" vertical="center"/>
    </xf>
    <xf numFmtId="0" fontId="2" fillId="7" borderId="13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26" xfId="0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16" fillId="0" borderId="0" xfId="0" applyFont="1" applyAlignment="1">
      <alignment horizontal="center"/>
    </xf>
    <xf numFmtId="165" fontId="0" fillId="0" borderId="21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26" xfId="0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165" fontId="0" fillId="0" borderId="21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16" fillId="0" borderId="0" xfId="0" applyFont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8" borderId="18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10" borderId="7" xfId="0" applyFill="1" applyBorder="1" applyAlignment="1">
      <alignment horizontal="center" vertical="center"/>
    </xf>
    <xf numFmtId="0" fontId="0" fillId="11" borderId="7" xfId="0" applyFill="1" applyBorder="1" applyAlignment="1">
      <alignment horizontal="center" vertical="center"/>
    </xf>
    <xf numFmtId="0" fontId="0" fillId="11" borderId="11" xfId="0" applyFill="1" applyBorder="1" applyAlignment="1">
      <alignment horizontal="center" vertical="center"/>
    </xf>
    <xf numFmtId="0" fontId="0" fillId="11" borderId="8" xfId="0" applyFill="1" applyBorder="1" applyAlignment="1">
      <alignment horizontal="center" vertical="center"/>
    </xf>
    <xf numFmtId="0" fontId="0" fillId="9" borderId="18" xfId="0" applyFill="1" applyBorder="1" applyAlignment="1">
      <alignment horizontal="center" vertical="center"/>
    </xf>
    <xf numFmtId="0" fontId="0" fillId="10" borderId="8" xfId="0" applyFill="1" applyBorder="1" applyAlignment="1">
      <alignment horizontal="center" vertical="center"/>
    </xf>
    <xf numFmtId="165" fontId="0" fillId="11" borderId="0" xfId="0" applyNumberFormat="1" applyFill="1" applyAlignment="1">
      <alignment horizontal="center" vertical="center"/>
    </xf>
    <xf numFmtId="164" fontId="0" fillId="5" borderId="0" xfId="0" applyNumberFormat="1" applyFill="1" applyAlignment="1">
      <alignment horizontal="center" vertical="center"/>
    </xf>
    <xf numFmtId="0" fontId="0" fillId="8" borderId="20" xfId="0" applyFill="1" applyBorder="1" applyAlignment="1">
      <alignment horizontal="center" vertical="center"/>
    </xf>
    <xf numFmtId="0" fontId="0" fillId="5" borderId="21" xfId="0" applyFill="1" applyBorder="1" applyAlignment="1">
      <alignment horizontal="center" vertical="center"/>
    </xf>
    <xf numFmtId="0" fontId="0" fillId="5" borderId="22" xfId="0" applyFill="1" applyBorder="1" applyAlignment="1">
      <alignment horizontal="center" vertical="center"/>
    </xf>
    <xf numFmtId="0" fontId="0" fillId="10" borderId="21" xfId="0" applyFill="1" applyBorder="1" applyAlignment="1">
      <alignment horizontal="center" vertical="center"/>
    </xf>
    <xf numFmtId="0" fontId="0" fillId="11" borderId="21" xfId="0" applyFill="1" applyBorder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11" borderId="22" xfId="0" applyFill="1" applyBorder="1" applyAlignment="1">
      <alignment horizontal="center" vertical="center"/>
    </xf>
    <xf numFmtId="0" fontId="0" fillId="9" borderId="20" xfId="0" applyFill="1" applyBorder="1" applyAlignment="1">
      <alignment horizontal="center" vertical="center"/>
    </xf>
    <xf numFmtId="0" fontId="0" fillId="10" borderId="22" xfId="0" applyFill="1" applyBorder="1" applyAlignment="1">
      <alignment horizontal="center" vertical="center"/>
    </xf>
    <xf numFmtId="0" fontId="0" fillId="9" borderId="23" xfId="0" applyFill="1" applyBorder="1" applyAlignment="1">
      <alignment horizontal="center" vertical="center"/>
    </xf>
    <xf numFmtId="166" fontId="0" fillId="11" borderId="0" xfId="0" applyNumberFormat="1" applyFill="1" applyAlignment="1">
      <alignment horizontal="center" vertical="center"/>
    </xf>
    <xf numFmtId="0" fontId="0" fillId="12" borderId="18" xfId="0" applyFill="1" applyBorder="1" applyAlignment="1">
      <alignment horizontal="center" vertical="center"/>
    </xf>
    <xf numFmtId="0" fontId="0" fillId="12" borderId="20" xfId="0" applyFill="1" applyBorder="1" applyAlignment="1">
      <alignment horizontal="center" vertical="center"/>
    </xf>
    <xf numFmtId="2" fontId="0" fillId="11" borderId="0" xfId="0" applyNumberFormat="1" applyFill="1" applyAlignment="1">
      <alignment horizontal="center" vertical="center"/>
    </xf>
    <xf numFmtId="0" fontId="0" fillId="8" borderId="23" xfId="0" applyFill="1" applyBorder="1" applyAlignment="1">
      <alignment horizontal="center" vertical="center"/>
    </xf>
    <xf numFmtId="0" fontId="0" fillId="12" borderId="23" xfId="0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10" borderId="9" xfId="0" applyFill="1" applyBorder="1" applyAlignment="1">
      <alignment horizontal="center" vertical="center"/>
    </xf>
    <xf numFmtId="0" fontId="0" fillId="11" borderId="9" xfId="0" applyFill="1" applyBorder="1" applyAlignment="1">
      <alignment horizontal="center" vertical="center"/>
    </xf>
    <xf numFmtId="0" fontId="0" fillId="11" borderId="12" xfId="0" applyFill="1" applyBorder="1" applyAlignment="1">
      <alignment horizontal="center" vertical="center"/>
    </xf>
    <xf numFmtId="0" fontId="0" fillId="11" borderId="10" xfId="0" applyFill="1" applyBorder="1" applyAlignment="1">
      <alignment horizontal="center" vertical="center"/>
    </xf>
    <xf numFmtId="0" fontId="0" fillId="10" borderId="10" xfId="0" applyFill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166" fontId="17" fillId="0" borderId="0" xfId="0" applyNumberFormat="1" applyFont="1" applyAlignment="1">
      <alignment horizontal="center" vertical="center"/>
    </xf>
    <xf numFmtId="0" fontId="5" fillId="8" borderId="0" xfId="0" applyFont="1" applyFill="1" applyAlignment="1">
      <alignment horizontal="center"/>
    </xf>
    <xf numFmtId="0" fontId="0" fillId="9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5" borderId="0" xfId="0" applyFill="1" applyAlignment="1">
      <alignment horizontal="center"/>
    </xf>
    <xf numFmtId="0" fontId="0" fillId="8" borderId="17" xfId="0" applyFill="1" applyBorder="1" applyAlignment="1">
      <alignment horizontal="center"/>
    </xf>
    <xf numFmtId="0" fontId="0" fillId="9" borderId="18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8" borderId="18" xfId="0" applyFill="1" applyBorder="1" applyAlignment="1">
      <alignment horizontal="center"/>
    </xf>
    <xf numFmtId="0" fontId="0" fillId="10" borderId="18" xfId="0" applyFill="1" applyBorder="1" applyAlignment="1">
      <alignment horizontal="center"/>
    </xf>
    <xf numFmtId="0" fontId="0" fillId="11" borderId="7" xfId="0" applyFill="1" applyBorder="1" applyAlignment="1">
      <alignment horizontal="center"/>
    </xf>
    <xf numFmtId="0" fontId="0" fillId="11" borderId="11" xfId="0" applyFill="1" applyBorder="1" applyAlignment="1">
      <alignment horizontal="center"/>
    </xf>
    <xf numFmtId="0" fontId="0" fillId="11" borderId="8" xfId="0" applyFill="1" applyBorder="1" applyAlignment="1">
      <alignment horizontal="center"/>
    </xf>
    <xf numFmtId="165" fontId="0" fillId="11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0" fontId="0" fillId="8" borderId="19" xfId="0" applyFill="1" applyBorder="1" applyAlignment="1">
      <alignment horizontal="center"/>
    </xf>
    <xf numFmtId="0" fontId="0" fillId="9" borderId="20" xfId="0" applyFill="1" applyBorder="1" applyAlignment="1">
      <alignment horizontal="center"/>
    </xf>
    <xf numFmtId="0" fontId="0" fillId="5" borderId="21" xfId="0" applyFill="1" applyBorder="1" applyAlignment="1">
      <alignment horizontal="center"/>
    </xf>
    <xf numFmtId="0" fontId="0" fillId="8" borderId="20" xfId="0" applyFill="1" applyBorder="1" applyAlignment="1">
      <alignment horizontal="center"/>
    </xf>
    <xf numFmtId="0" fontId="0" fillId="10" borderId="20" xfId="0" applyFill="1" applyBorder="1" applyAlignment="1">
      <alignment horizontal="center"/>
    </xf>
    <xf numFmtId="0" fontId="0" fillId="11" borderId="21" xfId="0" applyFill="1" applyBorder="1" applyAlignment="1">
      <alignment horizontal="center"/>
    </xf>
    <xf numFmtId="0" fontId="0" fillId="11" borderId="0" xfId="0" applyFill="1" applyAlignment="1">
      <alignment horizontal="center"/>
    </xf>
    <xf numFmtId="0" fontId="0" fillId="11" borderId="22" xfId="0" applyFill="1" applyBorder="1" applyAlignment="1">
      <alignment horizontal="center"/>
    </xf>
    <xf numFmtId="0" fontId="0" fillId="9" borderId="23" xfId="0" applyFill="1" applyBorder="1" applyAlignment="1">
      <alignment horizontal="center"/>
    </xf>
    <xf numFmtId="166" fontId="0" fillId="11" borderId="0" xfId="0" applyNumberFormat="1" applyFill="1" applyAlignment="1">
      <alignment horizontal="center"/>
    </xf>
    <xf numFmtId="0" fontId="0" fillId="12" borderId="18" xfId="0" applyFill="1" applyBorder="1" applyAlignment="1">
      <alignment horizontal="center"/>
    </xf>
    <xf numFmtId="0" fontId="0" fillId="12" borderId="20" xfId="0" applyFill="1" applyBorder="1" applyAlignment="1">
      <alignment horizontal="center"/>
    </xf>
    <xf numFmtId="2" fontId="0" fillId="11" borderId="0" xfId="0" applyNumberFormat="1" applyFill="1" applyAlignment="1">
      <alignment horizontal="center"/>
    </xf>
    <xf numFmtId="0" fontId="0" fillId="8" borderId="24" xfId="0" applyFill="1" applyBorder="1" applyAlignment="1">
      <alignment horizontal="center"/>
    </xf>
    <xf numFmtId="0" fontId="0" fillId="12" borderId="23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8" borderId="23" xfId="0" applyFill="1" applyBorder="1" applyAlignment="1">
      <alignment horizontal="center"/>
    </xf>
    <xf numFmtId="0" fontId="0" fillId="10" borderId="23" xfId="0" applyFill="1" applyBorder="1" applyAlignment="1">
      <alignment horizontal="center"/>
    </xf>
    <xf numFmtId="0" fontId="0" fillId="11" borderId="9" xfId="0" applyFill="1" applyBorder="1" applyAlignment="1">
      <alignment horizontal="center"/>
    </xf>
    <xf numFmtId="0" fontId="0" fillId="11" borderId="12" xfId="0" applyFill="1" applyBorder="1" applyAlignment="1">
      <alignment horizontal="center"/>
    </xf>
    <xf numFmtId="0" fontId="0" fillId="11" borderId="10" xfId="0" applyFill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7" xfId="0" applyBorder="1" applyAlignment="1">
      <alignment horizontal="center"/>
    </xf>
    <xf numFmtId="0" fontId="15" fillId="0" borderId="0" xfId="0" applyFont="1" applyAlignment="1">
      <alignment horizontal="center"/>
    </xf>
    <xf numFmtId="0" fontId="0" fillId="12" borderId="0" xfId="0" applyFill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13" xfId="0" applyBorder="1" applyAlignment="1">
      <alignment horizontal="center"/>
    </xf>
    <xf numFmtId="0" fontId="5" fillId="0" borderId="13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8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47" xfId="0" applyBorder="1" applyAlignment="1">
      <alignment horizontal="center" vertical="center" wrapText="1"/>
    </xf>
    <xf numFmtId="0" fontId="0" fillId="0" borderId="49" xfId="0" applyBorder="1" applyAlignment="1">
      <alignment horizontal="center" vertical="center" wrapText="1"/>
    </xf>
    <xf numFmtId="0" fontId="0" fillId="0" borderId="50" xfId="0" applyBorder="1" applyAlignment="1">
      <alignment horizontal="center" vertical="center" wrapText="1"/>
    </xf>
    <xf numFmtId="0" fontId="0" fillId="0" borderId="42" xfId="0" applyBorder="1" applyAlignment="1">
      <alignment horizontal="center" vertical="center"/>
    </xf>
    <xf numFmtId="11" fontId="0" fillId="0" borderId="53" xfId="0" applyNumberFormat="1" applyBorder="1" applyAlignment="1">
      <alignment horizontal="center" vertical="center"/>
    </xf>
    <xf numFmtId="11" fontId="0" fillId="0" borderId="52" xfId="0" applyNumberFormat="1" applyBorder="1" applyAlignment="1">
      <alignment horizontal="center" vertical="center"/>
    </xf>
    <xf numFmtId="11" fontId="0" fillId="0" borderId="54" xfId="0" applyNumberFormat="1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11" fontId="0" fillId="0" borderId="58" xfId="0" applyNumberFormat="1" applyBorder="1" applyAlignment="1">
      <alignment horizontal="center" vertical="center"/>
    </xf>
    <xf numFmtId="11" fontId="0" fillId="0" borderId="56" xfId="0" applyNumberFormat="1" applyBorder="1" applyAlignment="1">
      <alignment horizontal="center" vertical="center"/>
    </xf>
    <xf numFmtId="11" fontId="0" fillId="0" borderId="57" xfId="0" applyNumberFormat="1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11" fontId="0" fillId="0" borderId="59" xfId="0" applyNumberFormat="1" applyBorder="1" applyAlignment="1">
      <alignment horizontal="center" vertical="center"/>
    </xf>
    <xf numFmtId="11" fontId="0" fillId="0" borderId="60" xfId="0" applyNumberFormat="1" applyBorder="1" applyAlignment="1">
      <alignment horizontal="center" vertical="center"/>
    </xf>
    <xf numFmtId="11" fontId="0" fillId="8" borderId="51" xfId="0" applyNumberFormat="1" applyFill="1" applyBorder="1" applyAlignment="1">
      <alignment horizontal="center" vertical="center"/>
    </xf>
    <xf numFmtId="11" fontId="0" fillId="8" borderId="52" xfId="0" applyNumberFormat="1" applyFill="1" applyBorder="1" applyAlignment="1">
      <alignment horizontal="center" vertical="center"/>
    </xf>
    <xf numFmtId="11" fontId="0" fillId="8" borderId="54" xfId="0" applyNumberFormat="1" applyFill="1" applyBorder="1" applyAlignment="1">
      <alignment horizontal="center" vertical="center"/>
    </xf>
    <xf numFmtId="11" fontId="19" fillId="8" borderId="62" xfId="0" applyNumberFormat="1" applyFont="1" applyFill="1" applyBorder="1" applyAlignment="1">
      <alignment horizontal="center" vertical="center"/>
    </xf>
    <xf numFmtId="11" fontId="19" fillId="8" borderId="49" xfId="0" applyNumberFormat="1" applyFont="1" applyFill="1" applyBorder="1" applyAlignment="1">
      <alignment horizontal="center" vertical="center"/>
    </xf>
    <xf numFmtId="11" fontId="0" fillId="8" borderId="50" xfId="0" applyNumberFormat="1" applyFill="1" applyBorder="1" applyAlignment="1">
      <alignment horizontal="center" vertical="center"/>
    </xf>
    <xf numFmtId="0" fontId="0" fillId="0" borderId="64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11" fontId="0" fillId="8" borderId="47" xfId="0" applyNumberFormat="1" applyFill="1" applyBorder="1" applyAlignment="1">
      <alignment horizontal="center" vertical="center"/>
    </xf>
    <xf numFmtId="11" fontId="0" fillId="8" borderId="49" xfId="0" applyNumberFormat="1" applyFill="1" applyBorder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0" fillId="0" borderId="26" xfId="0" applyBorder="1"/>
    <xf numFmtId="0" fontId="0" fillId="0" borderId="67" xfId="0" applyBorder="1" applyAlignment="1">
      <alignment horizontal="center" vertical="center"/>
    </xf>
    <xf numFmtId="0" fontId="0" fillId="0" borderId="68" xfId="0" applyBorder="1"/>
    <xf numFmtId="0" fontId="2" fillId="6" borderId="69" xfId="0" applyFont="1" applyFill="1" applyBorder="1" applyAlignment="1">
      <alignment horizontal="center" vertical="center"/>
    </xf>
    <xf numFmtId="0" fontId="2" fillId="0" borderId="68" xfId="0" applyFont="1" applyBorder="1" applyAlignment="1">
      <alignment horizontal="center" vertical="center"/>
    </xf>
    <xf numFmtId="0" fontId="2" fillId="6" borderId="74" xfId="0" applyFont="1" applyFill="1" applyBorder="1" applyAlignment="1">
      <alignment horizontal="center" vertical="center" wrapText="1"/>
    </xf>
    <xf numFmtId="0" fontId="2" fillId="0" borderId="73" xfId="0" applyFont="1" applyBorder="1" applyAlignment="1">
      <alignment horizontal="center" vertical="center"/>
    </xf>
    <xf numFmtId="0" fontId="2" fillId="6" borderId="45" xfId="0" applyFont="1" applyFill="1" applyBorder="1" applyAlignment="1">
      <alignment horizontal="center" vertical="center" wrapText="1"/>
    </xf>
    <xf numFmtId="0" fontId="0" fillId="0" borderId="51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83" xfId="0" applyBorder="1" applyAlignment="1">
      <alignment horizontal="center" vertical="center"/>
    </xf>
    <xf numFmtId="0" fontId="0" fillId="0" borderId="86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0" fillId="0" borderId="87" xfId="0" applyBorder="1" applyAlignment="1">
      <alignment horizontal="center" vertical="center" wrapText="1"/>
    </xf>
    <xf numFmtId="2" fontId="0" fillId="0" borderId="40" xfId="0" applyNumberFormat="1" applyBorder="1" applyAlignment="1">
      <alignment horizontal="center" vertical="center"/>
    </xf>
    <xf numFmtId="2" fontId="0" fillId="0" borderId="89" xfId="0" applyNumberFormat="1" applyBorder="1" applyAlignment="1">
      <alignment horizontal="center" vertical="center"/>
    </xf>
    <xf numFmtId="2" fontId="0" fillId="0" borderId="41" xfId="0" applyNumberFormat="1" applyBorder="1" applyAlignment="1">
      <alignment horizontal="center" vertical="center"/>
    </xf>
    <xf numFmtId="2" fontId="0" fillId="0" borderId="90" xfId="0" applyNumberFormat="1" applyBorder="1" applyAlignment="1">
      <alignment horizontal="center" vertical="center"/>
    </xf>
    <xf numFmtId="2" fontId="0" fillId="8" borderId="89" xfId="0" applyNumberFormat="1" applyFill="1" applyBorder="1" applyAlignment="1">
      <alignment horizontal="center" vertical="center"/>
    </xf>
    <xf numFmtId="2" fontId="0" fillId="8" borderId="42" xfId="0" applyNumberFormat="1" applyFill="1" applyBorder="1" applyAlignment="1">
      <alignment horizontal="center" vertical="center"/>
    </xf>
    <xf numFmtId="0" fontId="0" fillId="0" borderId="91" xfId="0" applyBorder="1" applyAlignment="1">
      <alignment horizontal="center" vertical="center" wrapText="1"/>
    </xf>
    <xf numFmtId="2" fontId="0" fillId="0" borderId="55" xfId="0" applyNumberFormat="1" applyBorder="1" applyAlignment="1">
      <alignment horizontal="center" vertical="center"/>
    </xf>
    <xf numFmtId="2" fontId="0" fillId="0" borderId="58" xfId="0" applyNumberFormat="1" applyBorder="1" applyAlignment="1">
      <alignment horizontal="center" vertical="center"/>
    </xf>
    <xf numFmtId="2" fontId="0" fillId="0" borderId="56" xfId="0" applyNumberFormat="1" applyBorder="1" applyAlignment="1">
      <alignment horizontal="center" vertical="center"/>
    </xf>
    <xf numFmtId="2" fontId="0" fillId="0" borderId="93" xfId="0" applyNumberFormat="1" applyBorder="1" applyAlignment="1">
      <alignment horizontal="center" vertical="center"/>
    </xf>
    <xf numFmtId="2" fontId="0" fillId="8" borderId="58" xfId="0" applyNumberFormat="1" applyFill="1" applyBorder="1" applyAlignment="1">
      <alignment horizontal="center" vertical="center"/>
    </xf>
    <xf numFmtId="2" fontId="0" fillId="8" borderId="57" xfId="0" applyNumberFormat="1" applyFill="1" applyBorder="1" applyAlignment="1">
      <alignment horizontal="center" vertical="center"/>
    </xf>
    <xf numFmtId="2" fontId="0" fillId="8" borderId="58" xfId="0" quotePrefix="1" applyNumberFormat="1" applyFill="1" applyBorder="1" applyAlignment="1">
      <alignment horizontal="center" vertical="center"/>
    </xf>
    <xf numFmtId="2" fontId="0" fillId="8" borderId="57" xfId="0" quotePrefix="1" applyNumberFormat="1" applyFill="1" applyBorder="1" applyAlignment="1">
      <alignment horizontal="center" vertical="center"/>
    </xf>
    <xf numFmtId="0" fontId="0" fillId="0" borderId="94" xfId="0" applyBorder="1" applyAlignment="1">
      <alignment horizontal="center" vertical="center" wrapText="1"/>
    </xf>
    <xf numFmtId="2" fontId="0" fillId="0" borderId="96" xfId="0" applyNumberFormat="1" applyBorder="1" applyAlignment="1">
      <alignment horizontal="center" vertical="center"/>
    </xf>
    <xf numFmtId="2" fontId="0" fillId="0" borderId="84" xfId="0" applyNumberFormat="1" applyBorder="1" applyAlignment="1">
      <alignment horizontal="center" vertical="center"/>
    </xf>
    <xf numFmtId="2" fontId="0" fillId="0" borderId="97" xfId="0" applyNumberFormat="1" applyBorder="1" applyAlignment="1">
      <alignment horizontal="center" vertical="center"/>
    </xf>
    <xf numFmtId="2" fontId="0" fillId="0" borderId="98" xfId="0" applyNumberFormat="1" applyBorder="1" applyAlignment="1">
      <alignment horizontal="center" vertical="center"/>
    </xf>
    <xf numFmtId="2" fontId="0" fillId="8" borderId="62" xfId="0" quotePrefix="1" applyNumberFormat="1" applyFill="1" applyBorder="1" applyAlignment="1">
      <alignment horizontal="center" vertical="center"/>
    </xf>
    <xf numFmtId="2" fontId="0" fillId="8" borderId="50" xfId="0" quotePrefix="1" applyNumberFormat="1" applyFill="1" applyBorder="1" applyAlignment="1">
      <alignment horizontal="center" vertical="center"/>
    </xf>
    <xf numFmtId="2" fontId="0" fillId="0" borderId="62" xfId="0" applyNumberForma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1" fillId="0" borderId="99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5" fillId="0" borderId="47" xfId="0" applyFont="1" applyBorder="1" applyAlignment="1">
      <alignment horizontal="center" vertical="center"/>
    </xf>
    <xf numFmtId="0" fontId="5" fillId="0" borderId="49" xfId="0" applyFont="1" applyBorder="1" applyAlignment="1">
      <alignment horizontal="center" vertical="center"/>
    </xf>
    <xf numFmtId="0" fontId="5" fillId="0" borderId="50" xfId="0" applyFont="1" applyBorder="1" applyAlignment="1">
      <alignment horizontal="center" vertical="center"/>
    </xf>
    <xf numFmtId="11" fontId="0" fillId="8" borderId="53" xfId="0" applyNumberFormat="1" applyFill="1" applyBorder="1" applyAlignment="1">
      <alignment horizontal="center" vertical="center"/>
    </xf>
    <xf numFmtId="11" fontId="19" fillId="8" borderId="52" xfId="0" applyNumberFormat="1" applyFont="1" applyFill="1" applyBorder="1" applyAlignment="1">
      <alignment horizontal="center" vertical="center"/>
    </xf>
    <xf numFmtId="11" fontId="19" fillId="8" borderId="54" xfId="0" applyNumberFormat="1" applyFont="1" applyFill="1" applyBorder="1" applyAlignment="1">
      <alignment horizontal="center" vertical="center"/>
    </xf>
    <xf numFmtId="11" fontId="0" fillId="8" borderId="62" xfId="0" applyNumberFormat="1" applyFill="1" applyBorder="1" applyAlignment="1">
      <alignment horizontal="center" vertical="center"/>
    </xf>
    <xf numFmtId="11" fontId="19" fillId="8" borderId="50" xfId="0" applyNumberFormat="1" applyFont="1" applyFill="1" applyBorder="1" applyAlignment="1">
      <alignment horizontal="center" vertical="center"/>
    </xf>
    <xf numFmtId="0" fontId="2" fillId="6" borderId="104" xfId="0" applyFont="1" applyFill="1" applyBorder="1" applyAlignment="1">
      <alignment horizontal="center" vertical="center" wrapText="1"/>
    </xf>
    <xf numFmtId="0" fontId="2" fillId="6" borderId="108" xfId="0" applyFont="1" applyFill="1" applyBorder="1" applyAlignment="1">
      <alignment horizontal="center" vertical="center" wrapText="1"/>
    </xf>
    <xf numFmtId="0" fontId="0" fillId="0" borderId="109" xfId="0" applyBorder="1" applyAlignment="1">
      <alignment horizontal="center" vertical="center"/>
    </xf>
    <xf numFmtId="0" fontId="0" fillId="0" borderId="110" xfId="0" applyBorder="1" applyAlignment="1">
      <alignment horizontal="center" vertical="center"/>
    </xf>
    <xf numFmtId="0" fontId="0" fillId="0" borderId="94" xfId="0" applyBorder="1" applyAlignment="1">
      <alignment horizontal="center" vertical="center"/>
    </xf>
    <xf numFmtId="0" fontId="0" fillId="0" borderId="113" xfId="0" applyBorder="1" applyAlignment="1">
      <alignment horizontal="center" vertical="center"/>
    </xf>
    <xf numFmtId="0" fontId="0" fillId="0" borderId="115" xfId="0" applyBorder="1" applyAlignment="1">
      <alignment horizontal="center" vertical="center" wrapText="1"/>
    </xf>
    <xf numFmtId="2" fontId="0" fillId="0" borderId="10" xfId="0" applyNumberForma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0" fillId="8" borderId="116" xfId="0" applyNumberFormat="1" applyFill="1" applyBorder="1" applyAlignment="1">
      <alignment horizontal="center" vertical="center"/>
    </xf>
    <xf numFmtId="2" fontId="0" fillId="8" borderId="117" xfId="0" applyNumberFormat="1" applyFill="1" applyBorder="1" applyAlignment="1">
      <alignment horizontal="center" vertical="center"/>
    </xf>
    <xf numFmtId="2" fontId="0" fillId="8" borderId="118" xfId="0" applyNumberFormat="1" applyFill="1" applyBorder="1" applyAlignment="1">
      <alignment horizontal="center" vertical="center"/>
    </xf>
    <xf numFmtId="2" fontId="0" fillId="8" borderId="119" xfId="0" applyNumberFormat="1" applyFill="1" applyBorder="1" applyAlignment="1">
      <alignment horizontal="center" vertical="center"/>
    </xf>
    <xf numFmtId="0" fontId="0" fillId="0" borderId="120" xfId="0" applyBorder="1" applyAlignment="1">
      <alignment horizontal="center" vertical="center" wrapText="1"/>
    </xf>
    <xf numFmtId="2" fontId="0" fillId="0" borderId="39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8" borderId="122" xfId="0" applyNumberFormat="1" applyFill="1" applyBorder="1" applyAlignment="1">
      <alignment horizontal="center" vertical="center"/>
    </xf>
    <xf numFmtId="2" fontId="0" fillId="8" borderId="118" xfId="0" quotePrefix="1" applyNumberFormat="1" applyFill="1" applyBorder="1" applyAlignment="1">
      <alignment horizontal="center" vertical="center"/>
    </xf>
    <xf numFmtId="2" fontId="0" fillId="8" borderId="119" xfId="0" quotePrefix="1" applyNumberFormat="1" applyFill="1" applyBorder="1" applyAlignment="1">
      <alignment horizontal="center" vertical="center"/>
    </xf>
    <xf numFmtId="2" fontId="22" fillId="0" borderId="13" xfId="0" applyNumberFormat="1" applyFont="1" applyBorder="1" applyAlignment="1">
      <alignment horizontal="center" vertical="center"/>
    </xf>
    <xf numFmtId="2" fontId="22" fillId="0" borderId="39" xfId="0" applyNumberFormat="1" applyFont="1" applyBorder="1" applyAlignment="1">
      <alignment horizontal="center" vertical="center"/>
    </xf>
    <xf numFmtId="2" fontId="19" fillId="0" borderId="13" xfId="0" applyNumberFormat="1" applyFont="1" applyBorder="1" applyAlignment="1">
      <alignment horizontal="center" vertical="center"/>
    </xf>
    <xf numFmtId="2" fontId="19" fillId="0" borderId="39" xfId="0" applyNumberFormat="1" applyFont="1" applyBorder="1" applyAlignment="1">
      <alignment horizontal="center" vertical="center"/>
    </xf>
    <xf numFmtId="2" fontId="19" fillId="8" borderId="118" xfId="0" applyNumberFormat="1" applyFont="1" applyFill="1" applyBorder="1" applyAlignment="1">
      <alignment horizontal="center" vertical="center"/>
    </xf>
    <xf numFmtId="2" fontId="19" fillId="8" borderId="119" xfId="0" applyNumberFormat="1" applyFont="1" applyFill="1" applyBorder="1" applyAlignment="1">
      <alignment horizontal="center" vertical="center"/>
    </xf>
    <xf numFmtId="0" fontId="0" fillId="0" borderId="123" xfId="0" applyBorder="1" applyAlignment="1">
      <alignment horizontal="center" vertical="center" wrapText="1"/>
    </xf>
    <xf numFmtId="2" fontId="0" fillId="0" borderId="125" xfId="0" applyNumberFormat="1" applyBorder="1" applyAlignment="1">
      <alignment horizontal="center" vertical="center"/>
    </xf>
    <xf numFmtId="2" fontId="0" fillId="0" borderId="126" xfId="0" applyNumberFormat="1" applyBorder="1" applyAlignment="1">
      <alignment horizontal="center" vertical="center"/>
    </xf>
    <xf numFmtId="2" fontId="0" fillId="8" borderId="127" xfId="0" applyNumberFormat="1" applyFill="1" applyBorder="1" applyAlignment="1">
      <alignment horizontal="center" vertical="center"/>
    </xf>
    <xf numFmtId="2" fontId="0" fillId="8" borderId="128" xfId="0" applyNumberFormat="1" applyFill="1" applyBorder="1" applyAlignment="1">
      <alignment horizontal="center" vertical="center"/>
    </xf>
    <xf numFmtId="2" fontId="19" fillId="0" borderId="125" xfId="0" applyNumberFormat="1" applyFont="1" applyBorder="1" applyAlignment="1">
      <alignment horizontal="center" vertical="center"/>
    </xf>
    <xf numFmtId="2" fontId="19" fillId="0" borderId="126" xfId="0" applyNumberFormat="1" applyFont="1" applyBorder="1" applyAlignment="1">
      <alignment horizontal="center" vertical="center"/>
    </xf>
    <xf numFmtId="2" fontId="19" fillId="8" borderId="129" xfId="0" applyNumberFormat="1" applyFont="1" applyFill="1" applyBorder="1" applyAlignment="1">
      <alignment horizontal="center" vertical="center"/>
    </xf>
    <xf numFmtId="2" fontId="19" fillId="8" borderId="130" xfId="0" applyNumberFormat="1" applyFont="1" applyFill="1" applyBorder="1" applyAlignment="1">
      <alignment horizontal="center" vertical="center"/>
    </xf>
    <xf numFmtId="0" fontId="0" fillId="0" borderId="67" xfId="0" applyBorder="1" applyAlignment="1">
      <alignment horizontal="center" vertical="center" wrapText="1"/>
    </xf>
    <xf numFmtId="0" fontId="0" fillId="0" borderId="48" xfId="0" applyBorder="1" applyAlignment="1">
      <alignment horizontal="center" vertical="center" wrapText="1"/>
    </xf>
    <xf numFmtId="0" fontId="0" fillId="5" borderId="136" xfId="0" applyFill="1" applyBorder="1" applyAlignment="1">
      <alignment horizontal="center" vertical="center"/>
    </xf>
    <xf numFmtId="49" fontId="0" fillId="0" borderId="137" xfId="0" applyNumberFormat="1" applyBorder="1" applyAlignment="1">
      <alignment horizontal="center" vertical="center"/>
    </xf>
    <xf numFmtId="1" fontId="0" fillId="0" borderId="136" xfId="0" applyNumberFormat="1" applyBorder="1" applyAlignment="1">
      <alignment horizontal="center" vertical="center"/>
    </xf>
    <xf numFmtId="1" fontId="0" fillId="0" borderId="138" xfId="0" applyNumberFormat="1" applyBorder="1" applyAlignment="1">
      <alignment horizontal="center" vertical="center"/>
    </xf>
    <xf numFmtId="1" fontId="0" fillId="0" borderId="139" xfId="0" applyNumberFormat="1" applyBorder="1" applyAlignment="1">
      <alignment horizontal="center" vertical="center"/>
    </xf>
    <xf numFmtId="0" fontId="0" fillId="0" borderId="140" xfId="0" applyBorder="1"/>
    <xf numFmtId="0" fontId="0" fillId="5" borderId="96" xfId="0" applyFill="1" applyBorder="1" applyAlignment="1">
      <alignment horizontal="center" vertical="center"/>
    </xf>
    <xf numFmtId="49" fontId="0" fillId="0" borderId="135" xfId="0" applyNumberFormat="1" applyBorder="1" applyAlignment="1">
      <alignment horizontal="center" vertical="center"/>
    </xf>
    <xf numFmtId="1" fontId="0" fillId="0" borderId="96" xfId="0" applyNumberFormat="1" applyBorder="1" applyAlignment="1">
      <alignment horizontal="center" vertical="center"/>
    </xf>
    <xf numFmtId="1" fontId="0" fillId="0" borderId="97" xfId="0" applyNumberFormat="1" applyBorder="1" applyAlignment="1">
      <alignment horizontal="center" vertical="center"/>
    </xf>
    <xf numFmtId="1" fontId="19" fillId="0" borderId="97" xfId="0" applyNumberFormat="1" applyFont="1" applyBorder="1" applyAlignment="1">
      <alignment horizontal="center" vertical="center"/>
    </xf>
    <xf numFmtId="1" fontId="19" fillId="0" borderId="85" xfId="0" applyNumberFormat="1" applyFont="1" applyBorder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23" fillId="0" borderId="0" xfId="0" applyFont="1" applyAlignment="1">
      <alignment wrapText="1"/>
    </xf>
    <xf numFmtId="164" fontId="24" fillId="0" borderId="142" xfId="0" applyNumberFormat="1" applyFont="1" applyBorder="1" applyAlignment="1">
      <alignment horizontal="center" vertical="center" wrapText="1"/>
    </xf>
    <xf numFmtId="164" fontId="24" fillId="0" borderId="126" xfId="0" applyNumberFormat="1" applyFont="1" applyBorder="1" applyAlignment="1">
      <alignment horizontal="center" vertical="center" wrapText="1"/>
    </xf>
    <xf numFmtId="164" fontId="25" fillId="0" borderId="126" xfId="0" applyNumberFormat="1" applyFont="1" applyBorder="1" applyAlignment="1">
      <alignment horizontal="center" vertical="center" wrapText="1"/>
    </xf>
    <xf numFmtId="164" fontId="24" fillId="0" borderId="143" xfId="0" applyNumberFormat="1" applyFont="1" applyBorder="1" applyAlignment="1">
      <alignment horizontal="center" vertical="center" wrapText="1"/>
    </xf>
    <xf numFmtId="165" fontId="26" fillId="0" borderId="25" xfId="0" applyNumberFormat="1" applyFont="1" applyBorder="1" applyAlignment="1">
      <alignment horizontal="center" vertical="center" wrapText="1"/>
    </xf>
    <xf numFmtId="164" fontId="24" fillId="0" borderId="13" xfId="0" applyNumberFormat="1" applyFont="1" applyBorder="1" applyAlignment="1">
      <alignment horizontal="center" vertical="center" wrapText="1"/>
    </xf>
    <xf numFmtId="164" fontId="25" fillId="0" borderId="13" xfId="0" applyNumberFormat="1" applyFont="1" applyBorder="1" applyAlignment="1">
      <alignment horizontal="center" vertical="center" wrapText="1"/>
    </xf>
    <xf numFmtId="164" fontId="24" fillId="0" borderId="23" xfId="0" applyNumberFormat="1" applyFont="1" applyBorder="1" applyAlignment="1">
      <alignment horizontal="center" vertical="center" wrapText="1"/>
    </xf>
    <xf numFmtId="164" fontId="25" fillId="0" borderId="23" xfId="0" applyNumberFormat="1" applyFont="1" applyBorder="1" applyAlignment="1">
      <alignment horizontal="center" vertical="center" wrapText="1"/>
    </xf>
    <xf numFmtId="0" fontId="24" fillId="0" borderId="23" xfId="0" applyFont="1" applyBorder="1" applyAlignment="1">
      <alignment horizontal="center" vertical="center" wrapText="1"/>
    </xf>
    <xf numFmtId="0" fontId="24" fillId="0" borderId="24" xfId="0" applyFont="1" applyBorder="1" applyAlignment="1">
      <alignment horizontal="center" vertical="center" wrapText="1"/>
    </xf>
    <xf numFmtId="0" fontId="24" fillId="0" borderId="144" xfId="0" applyFont="1" applyBorder="1" applyAlignment="1">
      <alignment horizontal="center" vertical="center" wrapText="1"/>
    </xf>
    <xf numFmtId="0" fontId="27" fillId="0" borderId="145" xfId="0" applyFont="1" applyBorder="1" applyAlignment="1">
      <alignment horizontal="center" vertical="center" wrapText="1"/>
    </xf>
    <xf numFmtId="0" fontId="24" fillId="0" borderId="146" xfId="0" applyFont="1" applyBorder="1" applyAlignment="1">
      <alignment horizontal="center" vertical="center" wrapText="1"/>
    </xf>
    <xf numFmtId="0" fontId="29" fillId="0" borderId="0" xfId="0" applyFont="1" applyAlignment="1">
      <alignment horizontal="center" vertical="center" wrapText="1"/>
    </xf>
    <xf numFmtId="0" fontId="29" fillId="0" borderId="0" xfId="0" applyFont="1" applyAlignment="1">
      <alignment wrapText="1"/>
    </xf>
    <xf numFmtId="164" fontId="25" fillId="0" borderId="0" xfId="0" applyNumberFormat="1" applyFont="1" applyAlignment="1">
      <alignment horizontal="center" vertical="center" wrapText="1"/>
    </xf>
    <xf numFmtId="0" fontId="25" fillId="0" borderId="0" xfId="0" applyFont="1" applyAlignment="1">
      <alignment horizontal="left" vertical="center"/>
    </xf>
    <xf numFmtId="164" fontId="24" fillId="0" borderId="0" xfId="0" applyNumberFormat="1" applyFont="1" applyAlignment="1">
      <alignment horizontal="center" vertical="center" wrapText="1"/>
    </xf>
    <xf numFmtId="165" fontId="26" fillId="0" borderId="72" xfId="0" applyNumberFormat="1" applyFont="1" applyBorder="1" applyAlignment="1">
      <alignment horizontal="center" vertical="center" wrapText="1"/>
    </xf>
    <xf numFmtId="165" fontId="26" fillId="0" borderId="143" xfId="0" applyNumberFormat="1" applyFont="1" applyBorder="1" applyAlignment="1">
      <alignment horizontal="center" vertical="center" wrapText="1"/>
    </xf>
    <xf numFmtId="2" fontId="26" fillId="0" borderId="143" xfId="0" applyNumberFormat="1" applyFont="1" applyBorder="1" applyAlignment="1">
      <alignment horizontal="center" vertical="center" wrapText="1"/>
    </xf>
    <xf numFmtId="0" fontId="24" fillId="0" borderId="150" xfId="0" applyFont="1" applyBorder="1" applyAlignment="1">
      <alignment horizontal="center" vertical="center" wrapText="1"/>
    </xf>
    <xf numFmtId="0" fontId="24" fillId="0" borderId="16" xfId="0" applyFont="1" applyBorder="1" applyAlignment="1">
      <alignment horizontal="center" vertical="center" wrapText="1"/>
    </xf>
    <xf numFmtId="0" fontId="24" fillId="0" borderId="37" xfId="0" applyFont="1" applyBorder="1" applyAlignment="1">
      <alignment horizontal="center" vertical="center" wrapText="1"/>
    </xf>
    <xf numFmtId="0" fontId="24" fillId="0" borderId="13" xfId="0" applyFont="1" applyBorder="1" applyAlignment="1">
      <alignment horizontal="center" vertical="center" wrapText="1"/>
    </xf>
    <xf numFmtId="0" fontId="24" fillId="0" borderId="39" xfId="0" applyFont="1" applyBorder="1" applyAlignment="1">
      <alignment horizontal="center" vertical="center" wrapText="1"/>
    </xf>
    <xf numFmtId="0" fontId="24" fillId="0" borderId="151" xfId="0" applyFont="1" applyBorder="1" applyAlignment="1">
      <alignment horizontal="center" vertical="center" wrapText="1"/>
    </xf>
    <xf numFmtId="0" fontId="24" fillId="0" borderId="120" xfId="0" applyFont="1" applyBorder="1" applyAlignment="1">
      <alignment horizontal="center" vertical="center" wrapText="1"/>
    </xf>
    <xf numFmtId="0" fontId="27" fillId="0" borderId="143" xfId="0" applyFont="1" applyBorder="1" applyAlignment="1">
      <alignment horizontal="center" vertical="center" wrapText="1"/>
    </xf>
    <xf numFmtId="0" fontId="24" fillId="0" borderId="145" xfId="0" applyFont="1" applyBorder="1" applyAlignment="1">
      <alignment horizontal="center" vertical="center" wrapText="1"/>
    </xf>
    <xf numFmtId="0" fontId="30" fillId="0" borderId="0" xfId="0" applyFont="1"/>
    <xf numFmtId="0" fontId="25" fillId="0" borderId="72" xfId="0" applyFont="1" applyBorder="1" applyAlignment="1">
      <alignment horizontal="left" vertical="top"/>
    </xf>
    <xf numFmtId="1" fontId="23" fillId="0" borderId="124" xfId="0" applyNumberFormat="1" applyFont="1" applyBorder="1" applyAlignment="1">
      <alignment horizontal="center" vertical="center" wrapText="1"/>
    </xf>
    <xf numFmtId="1" fontId="23" fillId="0" borderId="152" xfId="0" applyNumberFormat="1" applyFont="1" applyBorder="1" applyAlignment="1">
      <alignment horizontal="center" vertical="center" wrapText="1"/>
    </xf>
    <xf numFmtId="1" fontId="23" fillId="0" borderId="126" xfId="0" applyNumberFormat="1" applyFont="1" applyBorder="1" applyAlignment="1">
      <alignment horizontal="center" vertical="center" wrapText="1"/>
    </xf>
    <xf numFmtId="1" fontId="23" fillId="0" borderId="123" xfId="0" applyNumberFormat="1" applyFont="1" applyBorder="1" applyAlignment="1">
      <alignment horizontal="center" vertical="center" wrapText="1"/>
    </xf>
    <xf numFmtId="1" fontId="23" fillId="0" borderId="153" xfId="0" applyNumberFormat="1" applyFont="1" applyBorder="1" applyAlignment="1">
      <alignment horizontal="center" vertical="center" wrapText="1"/>
    </xf>
    <xf numFmtId="0" fontId="23" fillId="0" borderId="154" xfId="0" applyFont="1" applyBorder="1" applyAlignment="1">
      <alignment horizontal="center" vertical="center" wrapText="1"/>
    </xf>
    <xf numFmtId="1" fontId="23" fillId="0" borderId="121" xfId="0" applyNumberFormat="1" applyFont="1" applyBorder="1" applyAlignment="1">
      <alignment horizontal="center" vertical="center" wrapText="1"/>
    </xf>
    <xf numFmtId="1" fontId="23" fillId="0" borderId="37" xfId="0" applyNumberFormat="1" applyFont="1" applyBorder="1" applyAlignment="1">
      <alignment horizontal="center" vertical="center" wrapText="1"/>
    </xf>
    <xf numFmtId="1" fontId="23" fillId="0" borderId="13" xfId="0" applyNumberFormat="1" applyFont="1" applyBorder="1" applyAlignment="1">
      <alignment horizontal="center" vertical="center" wrapText="1"/>
    </xf>
    <xf numFmtId="1" fontId="23" fillId="0" borderId="120" xfId="0" applyNumberFormat="1" applyFont="1" applyBorder="1" applyAlignment="1">
      <alignment horizontal="center" vertical="center" wrapText="1"/>
    </xf>
    <xf numFmtId="1" fontId="23" fillId="0" borderId="151" xfId="0" applyNumberFormat="1" applyFont="1" applyBorder="1" applyAlignment="1">
      <alignment horizontal="center" vertical="center" wrapText="1"/>
    </xf>
    <xf numFmtId="0" fontId="23" fillId="0" borderId="155" xfId="0" applyFont="1" applyBorder="1" applyAlignment="1">
      <alignment horizontal="center" vertical="center" wrapText="1"/>
    </xf>
    <xf numFmtId="165" fontId="23" fillId="0" borderId="155" xfId="0" applyNumberFormat="1" applyFont="1" applyBorder="1" applyAlignment="1">
      <alignment horizontal="center" vertical="center" wrapText="1"/>
    </xf>
    <xf numFmtId="166" fontId="23" fillId="0" borderId="155" xfId="0" applyNumberFormat="1" applyFont="1" applyBorder="1" applyAlignment="1">
      <alignment horizontal="center" vertical="center" wrapText="1"/>
    </xf>
    <xf numFmtId="1" fontId="23" fillId="0" borderId="108" xfId="0" applyNumberFormat="1" applyFont="1" applyBorder="1" applyAlignment="1">
      <alignment horizontal="center" vertical="center" wrapText="1"/>
    </xf>
    <xf numFmtId="0" fontId="26" fillId="0" borderId="150" xfId="0" applyFont="1" applyBorder="1" applyAlignment="1">
      <alignment horizontal="center" vertical="center" wrapText="1"/>
    </xf>
    <xf numFmtId="0" fontId="27" fillId="0" borderId="150" xfId="0" applyFont="1" applyBorder="1" applyAlignment="1">
      <alignment horizontal="center" vertical="center" wrapText="1"/>
    </xf>
    <xf numFmtId="0" fontId="31" fillId="0" borderId="0" xfId="0" applyFont="1" applyAlignment="1">
      <alignment horizontal="center" vertical="center" wrapText="1"/>
    </xf>
    <xf numFmtId="0" fontId="24" fillId="0" borderId="0" xfId="0" applyFont="1" applyAlignment="1">
      <alignment horizontal="center" vertical="center" wrapText="1"/>
    </xf>
    <xf numFmtId="0" fontId="32" fillId="0" borderId="0" xfId="0" applyFont="1" applyAlignment="1">
      <alignment horizontal="center" vertical="center" wrapText="1"/>
    </xf>
    <xf numFmtId="0" fontId="9" fillId="0" borderId="154" xfId="0" applyFont="1" applyBorder="1" applyAlignment="1">
      <alignment horizontal="center" vertical="center" wrapText="1"/>
    </xf>
    <xf numFmtId="0" fontId="9" fillId="0" borderId="152" xfId="0" applyFont="1" applyBorder="1" applyAlignment="1">
      <alignment horizontal="center" vertical="center" wrapText="1"/>
    </xf>
    <xf numFmtId="0" fontId="9" fillId="0" borderId="126" xfId="0" applyFont="1" applyBorder="1" applyAlignment="1">
      <alignment horizontal="center" vertical="center" wrapText="1"/>
    </xf>
    <xf numFmtId="0" fontId="9" fillId="0" borderId="125" xfId="0" applyFont="1" applyBorder="1" applyAlignment="1">
      <alignment horizontal="center" vertical="center" wrapText="1"/>
    </xf>
    <xf numFmtId="0" fontId="9" fillId="0" borderId="153" xfId="0" applyFont="1" applyBorder="1" applyAlignment="1">
      <alignment horizontal="center" vertical="center" wrapText="1"/>
    </xf>
    <xf numFmtId="0" fontId="9" fillId="0" borderId="123" xfId="0" applyFont="1" applyBorder="1" applyAlignment="1">
      <alignment horizontal="center" vertical="center" wrapText="1"/>
    </xf>
    <xf numFmtId="0" fontId="32" fillId="0" borderId="156" xfId="0" applyFont="1" applyBorder="1" applyAlignment="1">
      <alignment horizontal="center" vertical="center" wrapText="1"/>
    </xf>
    <xf numFmtId="0" fontId="9" fillId="0" borderId="157" xfId="0" applyFont="1" applyBorder="1" applyAlignment="1">
      <alignment horizontal="center" vertical="center" wrapText="1"/>
    </xf>
    <xf numFmtId="0" fontId="9" fillId="0" borderId="37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9" fillId="0" borderId="39" xfId="0" applyFont="1" applyBorder="1" applyAlignment="1">
      <alignment horizontal="center" vertical="center" wrapText="1"/>
    </xf>
    <xf numFmtId="0" fontId="9" fillId="0" borderId="151" xfId="0" applyFont="1" applyBorder="1" applyAlignment="1">
      <alignment horizontal="center" vertical="center" wrapText="1"/>
    </xf>
    <xf numFmtId="0" fontId="9" fillId="0" borderId="120" xfId="0" applyFont="1" applyBorder="1" applyAlignment="1">
      <alignment horizontal="center" vertical="center" wrapText="1"/>
    </xf>
    <xf numFmtId="0" fontId="32" fillId="0" borderId="158" xfId="0" applyFont="1" applyBorder="1" applyAlignment="1">
      <alignment horizontal="center" vertical="center" wrapText="1"/>
    </xf>
    <xf numFmtId="0" fontId="23" fillId="0" borderId="153" xfId="0" applyFont="1" applyBorder="1" applyAlignment="1">
      <alignment horizontal="center" vertical="center" wrapText="1"/>
    </xf>
    <xf numFmtId="0" fontId="23" fillId="0" borderId="123" xfId="0" applyFont="1" applyBorder="1" applyAlignment="1">
      <alignment horizontal="center" vertical="center" wrapText="1"/>
    </xf>
    <xf numFmtId="0" fontId="23" fillId="0" borderId="151" xfId="0" applyFont="1" applyBorder="1" applyAlignment="1">
      <alignment horizontal="center" vertical="center" wrapText="1"/>
    </xf>
    <xf numFmtId="0" fontId="23" fillId="0" borderId="120" xfId="0" applyFont="1" applyBorder="1" applyAlignment="1">
      <alignment horizontal="center" vertical="center" wrapText="1"/>
    </xf>
    <xf numFmtId="166" fontId="26" fillId="0" borderId="25" xfId="0" applyNumberFormat="1" applyFont="1" applyBorder="1" applyAlignment="1">
      <alignment horizontal="center" vertical="center" wrapText="1"/>
    </xf>
    <xf numFmtId="0" fontId="27" fillId="0" borderId="72" xfId="0" applyFont="1" applyBorder="1" applyAlignment="1">
      <alignment horizontal="center" vertical="center" wrapText="1"/>
    </xf>
    <xf numFmtId="2" fontId="26" fillId="0" borderId="25" xfId="0" applyNumberFormat="1" applyFont="1" applyBorder="1" applyAlignment="1">
      <alignment horizontal="center" vertical="center" wrapText="1"/>
    </xf>
    <xf numFmtId="0" fontId="9" fillId="0" borderId="142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23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9" fillId="0" borderId="144" xfId="0" applyFont="1" applyBorder="1" applyAlignment="1">
      <alignment horizontal="center" vertical="center" wrapText="1"/>
    </xf>
    <xf numFmtId="0" fontId="9" fillId="0" borderId="24" xfId="0" applyFont="1" applyBorder="1" applyAlignment="1">
      <alignment horizontal="center" vertical="center" wrapText="1"/>
    </xf>
    <xf numFmtId="0" fontId="32" fillId="0" borderId="159" xfId="0" applyFont="1" applyBorder="1" applyAlignment="1">
      <alignment horizontal="center" vertical="center" wrapText="1"/>
    </xf>
    <xf numFmtId="0" fontId="23" fillId="0" borderId="160" xfId="0" applyFont="1" applyBorder="1" applyAlignment="1">
      <alignment horizontal="center" vertical="center" wrapText="1"/>
    </xf>
    <xf numFmtId="0" fontId="23" fillId="0" borderId="115" xfId="0" applyFont="1" applyBorder="1" applyAlignment="1">
      <alignment horizontal="center" vertical="center" wrapText="1"/>
    </xf>
    <xf numFmtId="1" fontId="26" fillId="0" borderId="25" xfId="0" applyNumberFormat="1" applyFont="1" applyBorder="1" applyAlignment="1">
      <alignment horizontal="center" vertical="center" wrapText="1"/>
    </xf>
    <xf numFmtId="0" fontId="24" fillId="0" borderId="157" xfId="0" applyFont="1" applyBorder="1" applyAlignment="1">
      <alignment horizontal="center" vertical="center" wrapText="1"/>
    </xf>
    <xf numFmtId="0" fontId="23" fillId="0" borderId="37" xfId="0" applyFont="1" applyBorder="1" applyAlignment="1">
      <alignment horizontal="center" vertical="center" wrapText="1"/>
    </xf>
    <xf numFmtId="0" fontId="24" fillId="0" borderId="0" xfId="0" applyFont="1" applyAlignment="1">
      <alignment vertical="center" wrapText="1"/>
    </xf>
    <xf numFmtId="0" fontId="24" fillId="0" borderId="14" xfId="0" applyFont="1" applyBorder="1" applyAlignment="1">
      <alignment horizontal="center" vertical="center" wrapText="1"/>
    </xf>
    <xf numFmtId="0" fontId="23" fillId="0" borderId="14" xfId="0" applyFont="1" applyBorder="1" applyAlignment="1">
      <alignment horizontal="center" vertical="center" wrapText="1"/>
    </xf>
    <xf numFmtId="0" fontId="33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33" fillId="0" borderId="0" xfId="0" applyFont="1" applyAlignment="1">
      <alignment horizontal="left" vertical="center"/>
    </xf>
    <xf numFmtId="0" fontId="24" fillId="0" borderId="72" xfId="0" applyFont="1" applyBorder="1" applyAlignment="1">
      <alignment horizontal="center" vertical="center" wrapText="1"/>
    </xf>
    <xf numFmtId="1" fontId="23" fillId="0" borderId="25" xfId="0" applyNumberFormat="1" applyFont="1" applyBorder="1" applyAlignment="1">
      <alignment horizontal="center" vertical="center" wrapText="1"/>
    </xf>
    <xf numFmtId="0" fontId="34" fillId="0" borderId="159" xfId="0" applyFont="1" applyBorder="1" applyAlignment="1">
      <alignment horizontal="center" vertical="center" wrapText="1"/>
    </xf>
    <xf numFmtId="0" fontId="35" fillId="0" borderId="120" xfId="0" applyFont="1" applyBorder="1" applyAlignment="1">
      <alignment horizontal="center" vertical="center" wrapText="1"/>
    </xf>
    <xf numFmtId="0" fontId="35" fillId="0" borderId="13" xfId="0" applyFont="1" applyBorder="1" applyAlignment="1">
      <alignment horizontal="center" vertical="center" wrapText="1"/>
    </xf>
    <xf numFmtId="0" fontId="35" fillId="0" borderId="151" xfId="0" applyFont="1" applyBorder="1" applyAlignment="1">
      <alignment horizontal="center" vertical="center" wrapText="1"/>
    </xf>
    <xf numFmtId="0" fontId="35" fillId="0" borderId="157" xfId="0" applyFont="1" applyBorder="1" applyAlignment="1">
      <alignment horizontal="center" vertical="center" wrapText="1"/>
    </xf>
    <xf numFmtId="2" fontId="23" fillId="0" borderId="25" xfId="0" applyNumberFormat="1" applyFont="1" applyBorder="1" applyAlignment="1">
      <alignment horizontal="center" vertical="center" wrapText="1"/>
    </xf>
    <xf numFmtId="0" fontId="34" fillId="0" borderId="158" xfId="0" applyFont="1" applyBorder="1" applyAlignment="1">
      <alignment horizontal="center" vertical="center" wrapText="1"/>
    </xf>
    <xf numFmtId="166" fontId="23" fillId="0" borderId="25" xfId="0" applyNumberFormat="1" applyFont="1" applyBorder="1" applyAlignment="1">
      <alignment horizontal="center" vertical="center" wrapText="1"/>
    </xf>
    <xf numFmtId="165" fontId="23" fillId="0" borderId="25" xfId="0" applyNumberFormat="1" applyFont="1" applyBorder="1" applyAlignment="1">
      <alignment horizontal="center" vertical="center" wrapText="1"/>
    </xf>
    <xf numFmtId="0" fontId="34" fillId="0" borderId="156" xfId="0" applyFont="1" applyBorder="1" applyAlignment="1">
      <alignment horizontal="center" vertical="center" wrapText="1"/>
    </xf>
    <xf numFmtId="0" fontId="35" fillId="0" borderId="123" xfId="0" applyFont="1" applyBorder="1" applyAlignment="1">
      <alignment horizontal="center" vertical="center" wrapText="1"/>
    </xf>
    <xf numFmtId="0" fontId="35" fillId="0" borderId="126" xfId="0" applyFont="1" applyBorder="1" applyAlignment="1">
      <alignment horizontal="center" vertical="center" wrapText="1"/>
    </xf>
    <xf numFmtId="0" fontId="35" fillId="0" borderId="153" xfId="0" applyFont="1" applyBorder="1" applyAlignment="1">
      <alignment horizontal="center" vertical="center" wrapText="1"/>
    </xf>
    <xf numFmtId="0" fontId="35" fillId="0" borderId="154" xfId="0" applyFont="1" applyBorder="1" applyAlignment="1">
      <alignment horizontal="center" vertical="center" wrapText="1"/>
    </xf>
    <xf numFmtId="0" fontId="34" fillId="0" borderId="0" xfId="0" applyFont="1" applyAlignment="1">
      <alignment horizontal="center" vertical="center" wrapText="1"/>
    </xf>
    <xf numFmtId="0" fontId="35" fillId="0" borderId="0" xfId="0" applyFont="1" applyAlignment="1">
      <alignment horizontal="center" vertical="center" wrapText="1"/>
    </xf>
    <xf numFmtId="0" fontId="23" fillId="0" borderId="150" xfId="0" applyFont="1" applyBorder="1" applyAlignment="1">
      <alignment horizontal="center" vertical="center" wrapText="1"/>
    </xf>
    <xf numFmtId="0" fontId="23" fillId="0" borderId="0" xfId="0" applyFont="1"/>
    <xf numFmtId="0" fontId="29" fillId="0" borderId="0" xfId="0" applyFont="1"/>
    <xf numFmtId="0" fontId="24" fillId="0" borderId="143" xfId="0" applyFont="1" applyBorder="1" applyAlignment="1">
      <alignment horizontal="center" vertical="center" wrapText="1"/>
    </xf>
    <xf numFmtId="0" fontId="24" fillId="0" borderId="161" xfId="0" applyFont="1" applyBorder="1" applyAlignment="1">
      <alignment horizontal="center" vertical="center" wrapText="1"/>
    </xf>
    <xf numFmtId="0" fontId="24" fillId="0" borderId="162" xfId="0" applyFont="1" applyBorder="1" applyAlignment="1">
      <alignment horizontal="center" vertical="center" wrapText="1"/>
    </xf>
    <xf numFmtId="0" fontId="24" fillId="0" borderId="163" xfId="0" applyFont="1" applyBorder="1" applyAlignment="1">
      <alignment horizontal="center" vertical="center" wrapText="1"/>
    </xf>
    <xf numFmtId="0" fontId="24" fillId="0" borderId="164" xfId="0" applyFont="1" applyBorder="1" applyAlignment="1">
      <alignment horizontal="center" vertical="center" wrapText="1"/>
    </xf>
    <xf numFmtId="2" fontId="23" fillId="0" borderId="143" xfId="0" applyNumberFormat="1" applyFont="1" applyBorder="1" applyAlignment="1">
      <alignment horizontal="center" vertical="center" wrapText="1"/>
    </xf>
    <xf numFmtId="165" fontId="23" fillId="0" borderId="143" xfId="0" applyNumberFormat="1" applyFont="1" applyBorder="1" applyAlignment="1">
      <alignment horizontal="center" vertical="center" wrapText="1"/>
    </xf>
    <xf numFmtId="165" fontId="23" fillId="0" borderId="72" xfId="0" applyNumberFormat="1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/>
    </xf>
    <xf numFmtId="0" fontId="2" fillId="5" borderId="13" xfId="0" applyFont="1" applyFill="1" applyBorder="1" applyAlignment="1">
      <alignment horizontal="center" vertical="center"/>
    </xf>
    <xf numFmtId="2" fontId="2" fillId="7" borderId="13" xfId="0" applyNumberFormat="1" applyFont="1" applyFill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11" fontId="0" fillId="0" borderId="13" xfId="0" applyNumberFormat="1" applyBorder="1" applyAlignment="1">
      <alignment horizontal="center"/>
    </xf>
    <xf numFmtId="11" fontId="0" fillId="0" borderId="13" xfId="0" applyNumberFormat="1" applyBorder="1"/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5" borderId="13" xfId="0" applyFont="1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1" fontId="0" fillId="0" borderId="23" xfId="0" applyNumberForma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1" fontId="19" fillId="0" borderId="56" xfId="0" applyNumberFormat="1" applyFont="1" applyBorder="1" applyAlignment="1">
      <alignment horizontal="center" vertical="center"/>
    </xf>
    <xf numFmtId="0" fontId="0" fillId="0" borderId="65" xfId="0" applyBorder="1" applyAlignment="1">
      <alignment horizontal="center" vertical="center"/>
    </xf>
    <xf numFmtId="0" fontId="0" fillId="0" borderId="64" xfId="0" applyBorder="1" applyAlignment="1">
      <alignment horizontal="center" vertical="center"/>
    </xf>
    <xf numFmtId="0" fontId="0" fillId="0" borderId="66" xfId="0" applyBorder="1" applyAlignment="1">
      <alignment horizontal="center" vertical="center"/>
    </xf>
    <xf numFmtId="11" fontId="19" fillId="0" borderId="58" xfId="0" applyNumberFormat="1" applyFont="1" applyBorder="1" applyAlignment="1">
      <alignment horizontal="center" vertical="center"/>
    </xf>
    <xf numFmtId="11" fontId="19" fillId="0" borderId="61" xfId="0" applyNumberFormat="1" applyFont="1" applyBorder="1" applyAlignment="1">
      <alignment horizontal="center" vertical="center"/>
    </xf>
    <xf numFmtId="11" fontId="19" fillId="0" borderId="59" xfId="0" applyNumberFormat="1" applyFont="1" applyBorder="1" applyAlignment="1">
      <alignment horizontal="center" vertical="center"/>
    </xf>
    <xf numFmtId="0" fontId="0" fillId="5" borderId="51" xfId="0" applyFill="1" applyBorder="1" applyAlignment="1">
      <alignment horizontal="center" vertical="center"/>
    </xf>
    <xf numFmtId="0" fontId="0" fillId="5" borderId="55" xfId="0" applyFill="1" applyBorder="1" applyAlignment="1">
      <alignment horizontal="center" vertical="center"/>
    </xf>
    <xf numFmtId="0" fontId="0" fillId="5" borderId="47" xfId="0" applyFill="1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8" borderId="49" xfId="0" applyFill="1" applyBorder="1" applyAlignment="1">
      <alignment horizontal="center" vertical="center"/>
    </xf>
    <xf numFmtId="0" fontId="0" fillId="8" borderId="48" xfId="0" applyFill="1" applyBorder="1" applyAlignment="1">
      <alignment horizontal="center" vertical="center"/>
    </xf>
    <xf numFmtId="0" fontId="5" fillId="0" borderId="52" xfId="0" applyFont="1" applyBorder="1" applyAlignment="1">
      <alignment horizontal="center" vertical="center"/>
    </xf>
    <xf numFmtId="0" fontId="5" fillId="0" borderId="56" xfId="0" applyFont="1" applyBorder="1" applyAlignment="1">
      <alignment horizontal="center" vertical="center"/>
    </xf>
    <xf numFmtId="0" fontId="0" fillId="8" borderId="52" xfId="0" applyFill="1" applyBorder="1" applyAlignment="1">
      <alignment horizontal="center" vertical="center"/>
    </xf>
    <xf numFmtId="0" fontId="0" fillId="8" borderId="54" xfId="0" applyFill="1" applyBorder="1" applyAlignment="1">
      <alignment horizontal="center" vertical="center"/>
    </xf>
    <xf numFmtId="0" fontId="0" fillId="8" borderId="50" xfId="0" applyFill="1" applyBorder="1" applyAlignment="1">
      <alignment horizontal="center" vertical="center"/>
    </xf>
    <xf numFmtId="0" fontId="5" fillId="0" borderId="59" xfId="0" applyFont="1" applyBorder="1" applyAlignment="1">
      <alignment horizontal="center" vertical="center"/>
    </xf>
    <xf numFmtId="11" fontId="19" fillId="0" borderId="52" xfId="0" applyNumberFormat="1" applyFont="1" applyBorder="1" applyAlignment="1">
      <alignment horizontal="center" vertical="center"/>
    </xf>
    <xf numFmtId="0" fontId="2" fillId="6" borderId="40" xfId="0" applyFont="1" applyFill="1" applyBorder="1" applyAlignment="1">
      <alignment horizontal="center" vertical="center" wrapText="1"/>
    </xf>
    <xf numFmtId="0" fontId="2" fillId="6" borderId="41" xfId="0" applyFont="1" applyFill="1" applyBorder="1" applyAlignment="1">
      <alignment horizontal="center" vertical="center" wrapText="1"/>
    </xf>
    <xf numFmtId="0" fontId="2" fillId="6" borderId="42" xfId="0" applyFont="1" applyFill="1" applyBorder="1" applyAlignment="1">
      <alignment horizontal="center" vertical="center" wrapText="1"/>
    </xf>
    <xf numFmtId="0" fontId="2" fillId="6" borderId="40" xfId="0" applyFont="1" applyFill="1" applyBorder="1" applyAlignment="1">
      <alignment horizontal="center" vertical="center"/>
    </xf>
    <xf numFmtId="0" fontId="2" fillId="6" borderId="47" xfId="0" applyFont="1" applyFill="1" applyBorder="1" applyAlignment="1">
      <alignment horizontal="center" vertical="center"/>
    </xf>
    <xf numFmtId="0" fontId="2" fillId="6" borderId="43" xfId="0" applyFont="1" applyFill="1" applyBorder="1" applyAlignment="1">
      <alignment horizontal="center" vertical="center" wrapText="1"/>
    </xf>
    <xf numFmtId="0" fontId="2" fillId="6" borderId="48" xfId="0" applyFont="1" applyFill="1" applyBorder="1" applyAlignment="1">
      <alignment horizontal="center" vertical="center" wrapText="1"/>
    </xf>
    <xf numFmtId="0" fontId="6" fillId="6" borderId="44" xfId="0" applyFont="1" applyFill="1" applyBorder="1" applyAlignment="1">
      <alignment horizontal="center" vertical="center"/>
    </xf>
    <xf numFmtId="0" fontId="6" fillId="6" borderId="45" xfId="0" applyFont="1" applyFill="1" applyBorder="1" applyAlignment="1">
      <alignment horizontal="center" vertical="center"/>
    </xf>
    <xf numFmtId="0" fontId="6" fillId="6" borderId="46" xfId="0" applyFont="1" applyFill="1" applyBorder="1" applyAlignment="1">
      <alignment horizontal="center" vertical="center"/>
    </xf>
    <xf numFmtId="0" fontId="0" fillId="0" borderId="78" xfId="0" applyBorder="1" applyAlignment="1">
      <alignment horizontal="center" vertical="center"/>
    </xf>
    <xf numFmtId="0" fontId="0" fillId="0" borderId="77" xfId="0" applyBorder="1" applyAlignment="1">
      <alignment horizontal="center" vertical="center"/>
    </xf>
    <xf numFmtId="0" fontId="0" fillId="0" borderId="79" xfId="0" applyBorder="1" applyAlignment="1">
      <alignment horizontal="center" vertical="center"/>
    </xf>
    <xf numFmtId="0" fontId="0" fillId="8" borderId="80" xfId="0" applyFill="1" applyBorder="1" applyAlignment="1">
      <alignment horizontal="center" vertical="center"/>
    </xf>
    <xf numFmtId="0" fontId="0" fillId="8" borderId="84" xfId="0" applyFill="1" applyBorder="1" applyAlignment="1">
      <alignment horizontal="center" vertical="center"/>
    </xf>
    <xf numFmtId="0" fontId="0" fillId="8" borderId="81" xfId="0" applyFill="1" applyBorder="1" applyAlignment="1">
      <alignment horizontal="center" vertical="center"/>
    </xf>
    <xf numFmtId="0" fontId="0" fillId="8" borderId="85" xfId="0" applyFill="1" applyBorder="1" applyAlignment="1">
      <alignment horizontal="center" vertical="center"/>
    </xf>
    <xf numFmtId="0" fontId="2" fillId="6" borderId="88" xfId="0" applyFont="1" applyFill="1" applyBorder="1" applyAlignment="1">
      <alignment horizontal="center" vertical="center" wrapText="1"/>
    </xf>
    <xf numFmtId="0" fontId="2" fillId="6" borderId="92" xfId="0" applyFont="1" applyFill="1" applyBorder="1" applyAlignment="1">
      <alignment horizontal="center" vertical="center" wrapText="1"/>
    </xf>
    <xf numFmtId="0" fontId="2" fillId="6" borderId="95" xfId="0" applyFont="1" applyFill="1" applyBorder="1" applyAlignment="1">
      <alignment horizontal="center" vertical="center" wrapText="1"/>
    </xf>
    <xf numFmtId="0" fontId="2" fillId="6" borderId="22" xfId="0" applyFont="1" applyFill="1" applyBorder="1" applyAlignment="1">
      <alignment horizontal="center" vertical="center" wrapText="1"/>
    </xf>
    <xf numFmtId="0" fontId="2" fillId="6" borderId="82" xfId="0" applyFont="1" applyFill="1" applyBorder="1" applyAlignment="1">
      <alignment horizontal="center" vertical="center" wrapText="1"/>
    </xf>
    <xf numFmtId="0" fontId="0" fillId="5" borderId="70" xfId="0" applyFill="1" applyBorder="1" applyAlignment="1">
      <alignment horizontal="center" vertical="center"/>
    </xf>
    <xf numFmtId="0" fontId="0" fillId="5" borderId="71" xfId="0" applyFill="1" applyBorder="1" applyAlignment="1">
      <alignment horizontal="center" vertical="center"/>
    </xf>
    <xf numFmtId="0" fontId="0" fillId="5" borderId="69" xfId="0" applyFill="1" applyBorder="1" applyAlignment="1">
      <alignment horizontal="center" vertical="center"/>
    </xf>
    <xf numFmtId="0" fontId="0" fillId="5" borderId="72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73" xfId="0" applyFill="1" applyBorder="1" applyAlignment="1">
      <alignment horizontal="center" vertical="center"/>
    </xf>
    <xf numFmtId="0" fontId="0" fillId="0" borderId="75" xfId="0" applyBorder="1" applyAlignment="1">
      <alignment horizontal="center" vertical="center"/>
    </xf>
    <xf numFmtId="0" fontId="0" fillId="0" borderId="76" xfId="0" applyBorder="1" applyAlignment="1">
      <alignment horizontal="center" vertical="center"/>
    </xf>
    <xf numFmtId="11" fontId="19" fillId="0" borderId="57" xfId="0" applyNumberFormat="1" applyFont="1" applyBorder="1" applyAlignment="1">
      <alignment horizontal="center" vertical="center"/>
    </xf>
    <xf numFmtId="11" fontId="19" fillId="0" borderId="60" xfId="0" applyNumberFormat="1" applyFont="1" applyBorder="1" applyAlignment="1">
      <alignment horizontal="center" vertical="center"/>
    </xf>
    <xf numFmtId="11" fontId="19" fillId="0" borderId="54" xfId="0" applyNumberFormat="1" applyFont="1" applyBorder="1" applyAlignment="1">
      <alignment horizontal="center" vertical="center"/>
    </xf>
    <xf numFmtId="11" fontId="19" fillId="0" borderId="63" xfId="0" applyNumberFormat="1" applyFont="1" applyBorder="1" applyAlignment="1">
      <alignment horizontal="center" vertical="center"/>
    </xf>
    <xf numFmtId="11" fontId="19" fillId="0" borderId="64" xfId="0" applyNumberFormat="1" applyFont="1" applyBorder="1" applyAlignment="1">
      <alignment horizontal="center" vertical="center"/>
    </xf>
    <xf numFmtId="0" fontId="2" fillId="6" borderId="49" xfId="0" applyFont="1" applyFill="1" applyBorder="1" applyAlignment="1">
      <alignment horizontal="center" vertical="center" wrapText="1"/>
    </xf>
    <xf numFmtId="0" fontId="2" fillId="6" borderId="50" xfId="0" applyFont="1" applyFill="1" applyBorder="1" applyAlignment="1">
      <alignment horizontal="center" vertical="center" wrapText="1"/>
    </xf>
    <xf numFmtId="0" fontId="6" fillId="6" borderId="100" xfId="0" applyFont="1" applyFill="1" applyBorder="1" applyAlignment="1">
      <alignment horizontal="center" vertical="center"/>
    </xf>
    <xf numFmtId="0" fontId="6" fillId="6" borderId="101" xfId="0" applyFont="1" applyFill="1" applyBorder="1" applyAlignment="1">
      <alignment horizontal="center" vertical="center"/>
    </xf>
    <xf numFmtId="0" fontId="6" fillId="6" borderId="102" xfId="0" applyFont="1" applyFill="1" applyBorder="1" applyAlignment="1">
      <alignment horizontal="center" vertical="center"/>
    </xf>
    <xf numFmtId="0" fontId="0" fillId="0" borderId="105" xfId="0" applyBorder="1" applyAlignment="1">
      <alignment horizontal="center" vertical="center"/>
    </xf>
    <xf numFmtId="0" fontId="0" fillId="8" borderId="111" xfId="0" applyFill="1" applyBorder="1" applyAlignment="1">
      <alignment horizontal="center" vertical="center"/>
    </xf>
    <xf numFmtId="0" fontId="0" fillId="8" borderId="114" xfId="0" applyFill="1" applyBorder="1" applyAlignment="1">
      <alignment horizontal="center" vertical="center"/>
    </xf>
    <xf numFmtId="0" fontId="2" fillId="6" borderId="69" xfId="0" applyFont="1" applyFill="1" applyBorder="1" applyAlignment="1">
      <alignment horizontal="center" vertical="center" wrapText="1"/>
    </xf>
    <xf numFmtId="0" fontId="2" fillId="6" borderId="121" xfId="0" applyFont="1" applyFill="1" applyBorder="1" applyAlignment="1">
      <alignment horizontal="center" vertical="center" wrapText="1"/>
    </xf>
    <xf numFmtId="0" fontId="2" fillId="6" borderId="124" xfId="0" applyFont="1" applyFill="1" applyBorder="1" applyAlignment="1">
      <alignment horizontal="center" vertical="center" wrapText="1"/>
    </xf>
    <xf numFmtId="0" fontId="2" fillId="6" borderId="103" xfId="0" applyFont="1" applyFill="1" applyBorder="1" applyAlignment="1">
      <alignment horizontal="center" vertical="center" wrapText="1"/>
    </xf>
    <xf numFmtId="0" fontId="2" fillId="6" borderId="19" xfId="0" applyFont="1" applyFill="1" applyBorder="1" applyAlignment="1">
      <alignment horizontal="center" vertical="center" wrapText="1"/>
    </xf>
    <xf numFmtId="0" fontId="2" fillId="6" borderId="107" xfId="0" applyFont="1" applyFill="1" applyBorder="1" applyAlignment="1">
      <alignment horizontal="center" vertical="center" wrapText="1"/>
    </xf>
    <xf numFmtId="0" fontId="0" fillId="8" borderId="106" xfId="0" applyFill="1" applyBorder="1" applyAlignment="1">
      <alignment horizontal="center" vertical="center"/>
    </xf>
    <xf numFmtId="0" fontId="0" fillId="8" borderId="112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6" borderId="131" xfId="0" applyFont="1" applyFill="1" applyBorder="1" applyAlignment="1">
      <alignment horizontal="center" vertical="center" wrapText="1"/>
    </xf>
    <xf numFmtId="0" fontId="2" fillId="6" borderId="132" xfId="0" applyFont="1" applyFill="1" applyBorder="1" applyAlignment="1">
      <alignment horizontal="center" vertical="center" wrapText="1"/>
    </xf>
    <xf numFmtId="0" fontId="2" fillId="6" borderId="133" xfId="0" applyFont="1" applyFill="1" applyBorder="1" applyAlignment="1">
      <alignment horizontal="center" vertical="center" wrapText="1"/>
    </xf>
    <xf numFmtId="0" fontId="2" fillId="6" borderId="134" xfId="0" applyFont="1" applyFill="1" applyBorder="1" applyAlignment="1">
      <alignment horizontal="center" vertical="center"/>
    </xf>
    <xf numFmtId="0" fontId="2" fillId="6" borderId="135" xfId="0" applyFont="1" applyFill="1" applyBorder="1" applyAlignment="1">
      <alignment horizontal="center" vertical="center"/>
    </xf>
    <xf numFmtId="0" fontId="2" fillId="6" borderId="100" xfId="0" applyFont="1" applyFill="1" applyBorder="1" applyAlignment="1">
      <alignment horizontal="center" vertical="center"/>
    </xf>
    <xf numFmtId="0" fontId="2" fillId="6" borderId="101" xfId="0" applyFont="1" applyFill="1" applyBorder="1" applyAlignment="1">
      <alignment horizontal="center" vertical="center"/>
    </xf>
    <xf numFmtId="0" fontId="2" fillId="6" borderId="102" xfId="0" applyFont="1" applyFill="1" applyBorder="1" applyAlignment="1">
      <alignment horizontal="center" vertical="center"/>
    </xf>
    <xf numFmtId="164" fontId="24" fillId="0" borderId="18" xfId="0" applyNumberFormat="1" applyFont="1" applyBorder="1" applyAlignment="1">
      <alignment horizontal="center" vertical="center" wrapText="1"/>
    </xf>
    <xf numFmtId="164" fontId="24" fillId="0" borderId="20" xfId="0" applyNumberFormat="1" applyFont="1" applyBorder="1" applyAlignment="1">
      <alignment horizontal="center" vertical="center" wrapText="1"/>
    </xf>
    <xf numFmtId="164" fontId="24" fillId="0" borderId="141" xfId="0" applyNumberFormat="1" applyFont="1" applyBorder="1" applyAlignment="1">
      <alignment horizontal="center" vertical="center" wrapText="1"/>
    </xf>
    <xf numFmtId="0" fontId="24" fillId="0" borderId="148" xfId="0" applyFont="1" applyBorder="1" applyAlignment="1">
      <alignment horizontal="center" vertical="center" wrapText="1"/>
    </xf>
    <xf numFmtId="0" fontId="24" fillId="0" borderId="147" xfId="0" applyFont="1" applyBorder="1" applyAlignment="1">
      <alignment horizontal="center" vertical="center" wrapText="1"/>
    </xf>
    <xf numFmtId="0" fontId="24" fillId="0" borderId="146" xfId="0" applyFont="1" applyBorder="1" applyAlignment="1">
      <alignment horizontal="center" vertical="center" wrapText="1"/>
    </xf>
    <xf numFmtId="164" fontId="24" fillId="0" borderId="150" xfId="0" applyNumberFormat="1" applyFont="1" applyBorder="1" applyAlignment="1">
      <alignment horizontal="center" vertical="center" wrapText="1"/>
    </xf>
    <xf numFmtId="164" fontId="24" fillId="0" borderId="149" xfId="0" applyNumberFormat="1" applyFont="1" applyBorder="1" applyAlignment="1">
      <alignment horizontal="center" vertical="center" wrapText="1"/>
    </xf>
    <xf numFmtId="164" fontId="24" fillId="0" borderId="143" xfId="0" applyNumberFormat="1" applyFont="1" applyBorder="1" applyAlignment="1">
      <alignment horizontal="center" vertical="center" wrapText="1"/>
    </xf>
    <xf numFmtId="166" fontId="24" fillId="0" borderId="158" xfId="0" applyNumberFormat="1" applyFont="1" applyBorder="1" applyAlignment="1">
      <alignment horizontal="center" vertical="center" wrapText="1"/>
    </xf>
    <xf numFmtId="165" fontId="24" fillId="0" borderId="158" xfId="0" applyNumberFormat="1" applyFont="1" applyBorder="1" applyAlignment="1">
      <alignment horizontal="center" vertical="center" wrapText="1"/>
    </xf>
    <xf numFmtId="0" fontId="24" fillId="0" borderId="158" xfId="0" applyFont="1" applyBorder="1" applyAlignment="1">
      <alignment horizontal="center" vertical="center" wrapText="1"/>
    </xf>
    <xf numFmtId="0" fontId="24" fillId="0" borderId="156" xfId="0" applyFont="1" applyBorder="1" applyAlignment="1">
      <alignment horizontal="center" vertical="center" wrapText="1"/>
    </xf>
    <xf numFmtId="164" fontId="23" fillId="0" borderId="150" xfId="0" applyNumberFormat="1" applyFont="1" applyBorder="1" applyAlignment="1">
      <alignment horizontal="center" vertical="center" wrapText="1"/>
    </xf>
    <xf numFmtId="164" fontId="23" fillId="0" borderId="149" xfId="0" applyNumberFormat="1" applyFont="1" applyBorder="1" applyAlignment="1">
      <alignment horizontal="center" vertical="center" wrapText="1"/>
    </xf>
    <xf numFmtId="164" fontId="23" fillId="0" borderId="143" xfId="0" applyNumberFormat="1" applyFont="1" applyBorder="1" applyAlignment="1">
      <alignment horizontal="center" vertical="center" wrapText="1"/>
    </xf>
    <xf numFmtId="0" fontId="24" fillId="0" borderId="14" xfId="0" applyFont="1" applyBorder="1" applyAlignment="1">
      <alignment horizontal="center" vertical="center" wrapText="1"/>
    </xf>
    <xf numFmtId="0" fontId="24" fillId="0" borderId="15" xfId="0" applyFont="1" applyBorder="1" applyAlignment="1">
      <alignment horizontal="center" vertical="center" wrapText="1"/>
    </xf>
    <xf numFmtId="0" fontId="24" fillId="0" borderId="16" xfId="0" applyFont="1" applyBorder="1" applyAlignment="1">
      <alignment horizontal="center" vertical="center" wrapText="1"/>
    </xf>
    <xf numFmtId="0" fontId="27" fillId="0" borderId="72" xfId="0" applyFont="1" applyBorder="1" applyAlignment="1">
      <alignment horizontal="center" vertical="center" wrapText="1"/>
    </xf>
    <xf numFmtId="164" fontId="25" fillId="0" borderId="17" xfId="0" applyNumberFormat="1" applyFont="1" applyBorder="1" applyAlignment="1">
      <alignment horizontal="center" vertical="center" wrapText="1"/>
    </xf>
    <xf numFmtId="164" fontId="25" fillId="0" borderId="19" xfId="0" applyNumberFormat="1" applyFont="1" applyBorder="1" applyAlignment="1">
      <alignment horizontal="center" vertical="center" wrapText="1"/>
    </xf>
    <xf numFmtId="164" fontId="25" fillId="0" borderId="24" xfId="0" applyNumberFormat="1" applyFont="1" applyBorder="1" applyAlignment="1">
      <alignment horizontal="center" vertical="center" wrapText="1"/>
    </xf>
    <xf numFmtId="164" fontId="24" fillId="0" borderId="148" xfId="0" applyNumberFormat="1" applyFont="1" applyBorder="1" applyAlignment="1">
      <alignment horizontal="center" vertical="center" wrapText="1"/>
    </xf>
    <xf numFmtId="164" fontId="24" fillId="0" borderId="147" xfId="0" applyNumberFormat="1" applyFont="1" applyBorder="1" applyAlignment="1">
      <alignment horizontal="center" vertical="center" wrapText="1"/>
    </xf>
    <xf numFmtId="164" fontId="24" fillId="0" borderId="146" xfId="0" applyNumberFormat="1" applyFont="1" applyBorder="1" applyAlignment="1">
      <alignment horizontal="center" vertical="center" wrapText="1"/>
    </xf>
    <xf numFmtId="0" fontId="24" fillId="0" borderId="72" xfId="0" applyFont="1" applyBorder="1" applyAlignment="1">
      <alignment horizontal="center" vertical="center" wrapText="1"/>
    </xf>
    <xf numFmtId="166" fontId="0" fillId="0" borderId="13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96900</xdr:colOff>
      <xdr:row>5</xdr:row>
      <xdr:rowOff>120650</xdr:rowOff>
    </xdr:from>
    <xdr:to>
      <xdr:col>22</xdr:col>
      <xdr:colOff>234950</xdr:colOff>
      <xdr:row>17</xdr:row>
      <xdr:rowOff>177800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id="{B3937199-74BA-1489-F429-D2B8FA6C1B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477500" y="1041400"/>
          <a:ext cx="4514850" cy="2266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D784A-B7A1-4D2F-841D-6C26705CCFA4}">
  <dimension ref="A1:W42"/>
  <sheetViews>
    <sheetView topLeftCell="A30" workbookViewId="0">
      <selection activeCell="D30" sqref="D30"/>
    </sheetView>
  </sheetViews>
  <sheetFormatPr defaultRowHeight="15" x14ac:dyDescent="0.25"/>
  <cols>
    <col min="1" max="1" width="9.5703125" bestFit="1" customWidth="1"/>
    <col min="4" max="4" width="12.5703125" bestFit="1" customWidth="1"/>
    <col min="5" max="5" width="6.85546875" bestFit="1" customWidth="1"/>
    <col min="9" max="9" width="10.140625" bestFit="1" customWidth="1"/>
    <col min="15" max="15" width="12.5703125" bestFit="1" customWidth="1"/>
  </cols>
  <sheetData>
    <row r="1" spans="1:23" ht="15.75" thickBot="1" x14ac:dyDescent="0.3">
      <c r="A1" s="1" t="s">
        <v>0</v>
      </c>
      <c r="C1" t="s">
        <v>14</v>
      </c>
      <c r="D1" s="2" t="s">
        <v>18</v>
      </c>
      <c r="E1" s="3">
        <v>10.029999999999999</v>
      </c>
      <c r="F1" s="2" t="s">
        <v>16</v>
      </c>
      <c r="G1" s="3">
        <v>38784</v>
      </c>
      <c r="H1" s="5" t="s">
        <v>2</v>
      </c>
      <c r="I1" s="2" t="s">
        <v>15</v>
      </c>
      <c r="J1" s="3">
        <v>5.73</v>
      </c>
      <c r="K1" s="2" t="s">
        <v>16</v>
      </c>
      <c r="L1" s="3">
        <v>40352</v>
      </c>
      <c r="M1" s="5" t="s">
        <v>2</v>
      </c>
      <c r="N1" s="2" t="s">
        <v>18</v>
      </c>
      <c r="O1" s="3">
        <v>6.81</v>
      </c>
      <c r="P1" s="2" t="s">
        <v>1</v>
      </c>
      <c r="Q1" s="3">
        <v>25600</v>
      </c>
      <c r="R1" s="5" t="s">
        <v>2</v>
      </c>
      <c r="S1" s="2" t="s">
        <v>18</v>
      </c>
      <c r="T1" s="3">
        <v>5.74</v>
      </c>
      <c r="U1" s="2" t="s">
        <v>1</v>
      </c>
      <c r="V1" s="3">
        <v>25848</v>
      </c>
      <c r="W1" s="5" t="s">
        <v>2</v>
      </c>
    </row>
    <row r="2" spans="1:23" ht="15.75" thickBot="1" x14ac:dyDescent="0.3">
      <c r="D2" s="2" t="s">
        <v>18</v>
      </c>
      <c r="E2" s="3">
        <v>11.7</v>
      </c>
      <c r="F2" s="2" t="s">
        <v>1</v>
      </c>
      <c r="G2" s="3">
        <v>38176</v>
      </c>
      <c r="H2" s="5" t="s">
        <v>2</v>
      </c>
      <c r="I2" s="2" t="s">
        <v>15</v>
      </c>
      <c r="J2" s="3">
        <v>4</v>
      </c>
      <c r="K2" s="2" t="s">
        <v>1</v>
      </c>
      <c r="L2" s="3">
        <v>30680</v>
      </c>
      <c r="M2" s="6" t="s">
        <v>17</v>
      </c>
      <c r="N2" s="2" t="s">
        <v>18</v>
      </c>
      <c r="O2" s="3">
        <v>24.89</v>
      </c>
      <c r="P2" s="2" t="s">
        <v>3</v>
      </c>
      <c r="Q2" s="3">
        <v>21448</v>
      </c>
      <c r="R2" s="5" t="s">
        <v>2</v>
      </c>
      <c r="S2" s="2" t="s">
        <v>18</v>
      </c>
      <c r="T2" s="3">
        <v>27.18</v>
      </c>
      <c r="U2" s="2" t="s">
        <v>3</v>
      </c>
      <c r="V2" s="3">
        <v>20912</v>
      </c>
      <c r="W2" s="5" t="s">
        <v>2</v>
      </c>
    </row>
    <row r="3" spans="1:23" ht="15.75" thickBot="1" x14ac:dyDescent="0.3">
      <c r="D3" s="2" t="s">
        <v>18</v>
      </c>
      <c r="E3" s="3">
        <v>29.1</v>
      </c>
      <c r="F3" s="2" t="s">
        <v>3</v>
      </c>
      <c r="G3" s="3">
        <v>31840</v>
      </c>
      <c r="H3" s="5" t="s">
        <v>2</v>
      </c>
      <c r="I3" s="2" t="s">
        <v>15</v>
      </c>
      <c r="J3" s="3">
        <v>6.3</v>
      </c>
      <c r="K3" s="2" t="s">
        <v>3</v>
      </c>
      <c r="L3" s="3">
        <v>40144</v>
      </c>
      <c r="M3" s="5" t="s">
        <v>2</v>
      </c>
      <c r="N3" s="2" t="s">
        <v>18</v>
      </c>
      <c r="O3" s="3">
        <v>51.18</v>
      </c>
      <c r="P3" s="2" t="s">
        <v>4</v>
      </c>
      <c r="Q3" s="3">
        <v>15408</v>
      </c>
      <c r="R3" s="5" t="s">
        <v>2</v>
      </c>
      <c r="S3" s="2" t="s">
        <v>18</v>
      </c>
      <c r="T3" s="3">
        <v>55.84</v>
      </c>
      <c r="U3" s="2" t="s">
        <v>4</v>
      </c>
      <c r="V3" s="3">
        <v>14312</v>
      </c>
      <c r="W3" s="5" t="s">
        <v>2</v>
      </c>
    </row>
    <row r="4" spans="1:23" ht="15.75" thickBot="1" x14ac:dyDescent="0.3">
      <c r="D4" s="2" t="s">
        <v>18</v>
      </c>
      <c r="E4" s="3">
        <v>30.25</v>
      </c>
      <c r="F4" s="2" t="s">
        <v>4</v>
      </c>
      <c r="G4" s="3">
        <v>31424</v>
      </c>
      <c r="H4" s="5" t="s">
        <v>2</v>
      </c>
      <c r="I4" s="2" t="s">
        <v>15</v>
      </c>
      <c r="J4" s="3">
        <v>19.77</v>
      </c>
      <c r="K4" s="2" t="s">
        <v>4</v>
      </c>
      <c r="L4" s="3">
        <v>35240</v>
      </c>
      <c r="M4" s="5" t="s">
        <v>2</v>
      </c>
      <c r="N4" s="2" t="s">
        <v>18</v>
      </c>
      <c r="O4" s="3">
        <v>83.15</v>
      </c>
      <c r="P4" s="2" t="s">
        <v>5</v>
      </c>
      <c r="Q4" s="3">
        <v>8064</v>
      </c>
      <c r="R4" s="5" t="s">
        <v>2</v>
      </c>
      <c r="S4" s="2" t="s">
        <v>18</v>
      </c>
      <c r="T4" s="3">
        <v>86.04</v>
      </c>
      <c r="U4" s="2" t="s">
        <v>5</v>
      </c>
      <c r="V4" s="3">
        <v>7360</v>
      </c>
      <c r="W4" s="5" t="s">
        <v>2</v>
      </c>
    </row>
    <row r="5" spans="1:23" ht="15.75" thickBot="1" x14ac:dyDescent="0.3">
      <c r="D5" s="2" t="s">
        <v>18</v>
      </c>
      <c r="E5" s="3">
        <v>46.53</v>
      </c>
      <c r="F5" s="2" t="s">
        <v>5</v>
      </c>
      <c r="G5" s="3">
        <v>25496</v>
      </c>
      <c r="H5" s="5" t="s">
        <v>2</v>
      </c>
      <c r="I5" s="2" t="s">
        <v>15</v>
      </c>
      <c r="J5" s="3">
        <v>11.9</v>
      </c>
      <c r="K5" s="2" t="s">
        <v>5</v>
      </c>
      <c r="L5" s="3">
        <v>38104</v>
      </c>
      <c r="M5" s="5" t="s">
        <v>2</v>
      </c>
      <c r="N5" s="2" t="s">
        <v>18</v>
      </c>
      <c r="O5" s="3">
        <v>94.95</v>
      </c>
      <c r="P5" s="2" t="s">
        <v>6</v>
      </c>
      <c r="Q5" s="3">
        <v>5352</v>
      </c>
      <c r="R5" s="5" t="s">
        <v>2</v>
      </c>
      <c r="S5" s="2" t="s">
        <v>18</v>
      </c>
      <c r="T5" s="3">
        <v>96.22</v>
      </c>
      <c r="U5" s="2" t="s">
        <v>6</v>
      </c>
      <c r="V5" s="3">
        <v>5016</v>
      </c>
      <c r="W5" s="5" t="s">
        <v>2</v>
      </c>
    </row>
    <row r="6" spans="1:23" ht="15.75" thickBot="1" x14ac:dyDescent="0.3">
      <c r="D6" s="2" t="s">
        <v>18</v>
      </c>
      <c r="E6" s="3">
        <v>78.91</v>
      </c>
      <c r="F6" s="2" t="s">
        <v>6</v>
      </c>
      <c r="G6" s="3">
        <v>13704</v>
      </c>
      <c r="H6" s="5" t="s">
        <v>2</v>
      </c>
      <c r="I6" s="2" t="s">
        <v>15</v>
      </c>
      <c r="J6" s="3">
        <v>32.86</v>
      </c>
      <c r="K6" s="2" t="s">
        <v>6</v>
      </c>
      <c r="L6" s="3">
        <v>30472</v>
      </c>
      <c r="M6" s="5" t="s">
        <v>2</v>
      </c>
      <c r="N6" s="2" t="s">
        <v>18</v>
      </c>
      <c r="O6" s="3">
        <v>95.61</v>
      </c>
      <c r="P6" s="2" t="s">
        <v>7</v>
      </c>
      <c r="Q6" s="3">
        <v>5200</v>
      </c>
      <c r="R6" s="5" t="s">
        <v>2</v>
      </c>
      <c r="S6" s="2" t="s">
        <v>18</v>
      </c>
      <c r="T6" s="3">
        <v>99.14</v>
      </c>
      <c r="U6" s="2" t="s">
        <v>7</v>
      </c>
      <c r="V6" s="3">
        <v>4344</v>
      </c>
      <c r="W6" s="5" t="s">
        <v>2</v>
      </c>
    </row>
    <row r="7" spans="1:23" ht="15.75" thickBot="1" x14ac:dyDescent="0.3">
      <c r="D7" s="2" t="s">
        <v>18</v>
      </c>
      <c r="E7" s="3">
        <v>92.88</v>
      </c>
      <c r="F7" s="2" t="s">
        <v>7</v>
      </c>
      <c r="G7" s="3">
        <v>8616</v>
      </c>
      <c r="H7" s="5" t="s">
        <v>2</v>
      </c>
      <c r="I7" s="2" t="s">
        <v>15</v>
      </c>
      <c r="J7" s="3">
        <v>63.84</v>
      </c>
      <c r="K7" s="2" t="s">
        <v>7</v>
      </c>
      <c r="L7" s="3">
        <v>19192</v>
      </c>
      <c r="M7" s="5" t="s">
        <v>2</v>
      </c>
      <c r="N7" s="2" t="s">
        <v>18</v>
      </c>
      <c r="O7" s="3">
        <v>99.97</v>
      </c>
      <c r="P7" s="2" t="s">
        <v>8</v>
      </c>
      <c r="Q7" s="3">
        <v>4200</v>
      </c>
      <c r="R7" s="5" t="s">
        <v>2</v>
      </c>
      <c r="S7" s="2" t="s">
        <v>18</v>
      </c>
      <c r="T7" s="3">
        <v>100.04</v>
      </c>
      <c r="U7" s="2" t="s">
        <v>8</v>
      </c>
      <c r="V7" s="3">
        <v>4136</v>
      </c>
      <c r="W7" s="5" t="s">
        <v>2</v>
      </c>
    </row>
    <row r="8" spans="1:23" ht="15.75" thickBot="1" x14ac:dyDescent="0.3">
      <c r="D8" s="2" t="s">
        <v>18</v>
      </c>
      <c r="E8" s="3">
        <v>97.52</v>
      </c>
      <c r="F8" s="2" t="s">
        <v>8</v>
      </c>
      <c r="G8" s="3">
        <v>6928</v>
      </c>
      <c r="H8" s="5" t="s">
        <v>2</v>
      </c>
      <c r="I8" s="2" t="s">
        <v>15</v>
      </c>
      <c r="J8" s="3">
        <v>80.05</v>
      </c>
      <c r="K8" s="2" t="s">
        <v>8</v>
      </c>
      <c r="L8" s="3">
        <v>13288</v>
      </c>
      <c r="M8" s="5" t="s">
        <v>2</v>
      </c>
      <c r="N8" s="2" t="s">
        <v>18</v>
      </c>
      <c r="O8" s="3">
        <v>103.66</v>
      </c>
      <c r="P8" s="2" t="s">
        <v>9</v>
      </c>
      <c r="Q8" s="3">
        <v>3352</v>
      </c>
      <c r="R8" s="5" t="s">
        <v>2</v>
      </c>
      <c r="S8" s="2" t="s">
        <v>18</v>
      </c>
      <c r="T8" s="3">
        <v>102.33</v>
      </c>
      <c r="U8" s="2" t="s">
        <v>9</v>
      </c>
      <c r="V8" s="3">
        <v>3608</v>
      </c>
      <c r="W8" s="5" t="s">
        <v>2</v>
      </c>
    </row>
    <row r="9" spans="1:23" ht="15.75" thickBot="1" x14ac:dyDescent="0.3">
      <c r="D9" s="2" t="s">
        <v>18</v>
      </c>
      <c r="E9" s="3">
        <v>101.87</v>
      </c>
      <c r="F9" s="2" t="s">
        <v>9</v>
      </c>
      <c r="G9" s="3">
        <v>5344</v>
      </c>
      <c r="H9" s="5" t="s">
        <v>2</v>
      </c>
      <c r="I9" s="2" t="s">
        <v>15</v>
      </c>
      <c r="J9" s="3">
        <v>94.64</v>
      </c>
      <c r="K9" s="2" t="s">
        <v>9</v>
      </c>
      <c r="L9" s="3">
        <v>7976</v>
      </c>
      <c r="M9" s="5" t="s">
        <v>2</v>
      </c>
      <c r="N9" s="2" t="s">
        <v>18</v>
      </c>
      <c r="O9" s="3">
        <v>106.16</v>
      </c>
      <c r="P9" s="2" t="s">
        <v>10</v>
      </c>
      <c r="Q9" s="3">
        <v>2776</v>
      </c>
      <c r="R9" s="5" t="s">
        <v>2</v>
      </c>
      <c r="S9" s="2" t="s">
        <v>18</v>
      </c>
      <c r="T9" s="3">
        <v>105.84</v>
      </c>
      <c r="U9" s="2" t="s">
        <v>10</v>
      </c>
      <c r="V9" s="3">
        <v>2800</v>
      </c>
      <c r="W9" s="5" t="s">
        <v>2</v>
      </c>
    </row>
    <row r="10" spans="1:23" ht="15.75" thickBot="1" x14ac:dyDescent="0.3">
      <c r="D10" s="2" t="s">
        <v>18</v>
      </c>
      <c r="E10" s="3">
        <v>105.07</v>
      </c>
      <c r="F10" s="2" t="s">
        <v>10</v>
      </c>
      <c r="G10" s="3">
        <v>4176</v>
      </c>
      <c r="H10" s="5" t="s">
        <v>2</v>
      </c>
      <c r="I10" s="2" t="s">
        <v>15</v>
      </c>
      <c r="J10" s="3">
        <v>96.44</v>
      </c>
      <c r="K10" s="2" t="s">
        <v>10</v>
      </c>
      <c r="L10" s="3">
        <v>7320</v>
      </c>
      <c r="M10" s="5" t="s">
        <v>2</v>
      </c>
      <c r="N10" s="2" t="s">
        <v>18</v>
      </c>
      <c r="O10" s="3">
        <v>107.03</v>
      </c>
      <c r="P10" s="2" t="s">
        <v>11</v>
      </c>
      <c r="Q10" s="3">
        <v>2576</v>
      </c>
      <c r="R10" s="5" t="s">
        <v>2</v>
      </c>
      <c r="S10" s="2" t="s">
        <v>18</v>
      </c>
      <c r="T10" s="3">
        <v>106.29</v>
      </c>
      <c r="U10" s="2" t="s">
        <v>11</v>
      </c>
      <c r="V10" s="3">
        <v>2696</v>
      </c>
      <c r="W10" s="5" t="s">
        <v>2</v>
      </c>
    </row>
    <row r="11" spans="1:23" ht="15.75" thickBot="1" x14ac:dyDescent="0.3">
      <c r="D11" s="2" t="s">
        <v>18</v>
      </c>
      <c r="E11" s="3">
        <v>106.24</v>
      </c>
      <c r="F11" s="2" t="s">
        <v>11</v>
      </c>
      <c r="G11" s="3">
        <v>3752</v>
      </c>
      <c r="H11" s="5" t="s">
        <v>2</v>
      </c>
      <c r="I11" s="2" t="s">
        <v>15</v>
      </c>
      <c r="J11" s="3">
        <v>99.65</v>
      </c>
      <c r="K11" s="2" t="s">
        <v>11</v>
      </c>
      <c r="L11" s="3">
        <v>6152</v>
      </c>
      <c r="M11" s="5" t="s">
        <v>2</v>
      </c>
      <c r="N11" s="2" t="s">
        <v>18</v>
      </c>
      <c r="O11" s="3">
        <v>107.17</v>
      </c>
      <c r="P11" s="2" t="s">
        <v>12</v>
      </c>
      <c r="Q11" s="3">
        <v>2544</v>
      </c>
      <c r="R11" s="5" t="s">
        <v>2</v>
      </c>
      <c r="S11" s="2" t="s">
        <v>18</v>
      </c>
      <c r="T11" s="3">
        <v>106.82</v>
      </c>
      <c r="U11" s="2" t="s">
        <v>12</v>
      </c>
      <c r="V11" s="3">
        <v>2576</v>
      </c>
      <c r="W11" s="5" t="s">
        <v>2</v>
      </c>
    </row>
    <row r="12" spans="1:23" ht="15.75" thickBot="1" x14ac:dyDescent="0.3">
      <c r="D12" s="7" t="s">
        <v>18</v>
      </c>
      <c r="E12" s="8">
        <v>106.5</v>
      </c>
      <c r="F12" s="7" t="s">
        <v>12</v>
      </c>
      <c r="G12" s="8">
        <v>3656</v>
      </c>
      <c r="H12" s="9" t="s">
        <v>2</v>
      </c>
      <c r="I12" s="7" t="s">
        <v>15</v>
      </c>
      <c r="J12" s="8">
        <v>102.77</v>
      </c>
      <c r="K12" s="7" t="s">
        <v>12</v>
      </c>
      <c r="L12" s="8">
        <v>5016</v>
      </c>
      <c r="M12" s="9" t="s">
        <v>2</v>
      </c>
      <c r="N12" s="7" t="s">
        <v>18</v>
      </c>
      <c r="O12" s="8">
        <v>105.64</v>
      </c>
      <c r="P12" s="7" t="s">
        <v>13</v>
      </c>
      <c r="Q12" s="8">
        <v>2896</v>
      </c>
      <c r="R12" s="9" t="s">
        <v>2</v>
      </c>
      <c r="S12" s="7" t="s">
        <v>18</v>
      </c>
      <c r="T12" s="8">
        <v>106.16</v>
      </c>
      <c r="U12" s="7" t="s">
        <v>13</v>
      </c>
      <c r="V12" s="8">
        <v>2728</v>
      </c>
      <c r="W12" s="9" t="s">
        <v>2</v>
      </c>
    </row>
    <row r="14" spans="1:23" x14ac:dyDescent="0.25">
      <c r="D14" t="s">
        <v>18</v>
      </c>
      <c r="E14">
        <v>-3.14</v>
      </c>
      <c r="F14" t="s">
        <v>16</v>
      </c>
      <c r="G14">
        <v>108648</v>
      </c>
      <c r="H14" t="s">
        <v>2</v>
      </c>
      <c r="I14" t="s">
        <v>18</v>
      </c>
      <c r="J14">
        <v>0</v>
      </c>
      <c r="K14" t="s">
        <v>16</v>
      </c>
      <c r="L14">
        <v>98016</v>
      </c>
      <c r="M14" t="s">
        <v>2</v>
      </c>
      <c r="O14" t="s">
        <v>19</v>
      </c>
    </row>
    <row r="15" spans="1:23" x14ac:dyDescent="0.25">
      <c r="D15" t="s">
        <v>18</v>
      </c>
      <c r="E15">
        <v>0.84489999999999998</v>
      </c>
      <c r="F15" t="s">
        <v>1</v>
      </c>
      <c r="G15">
        <v>104592</v>
      </c>
      <c r="H15" t="s">
        <v>2</v>
      </c>
      <c r="I15" t="s">
        <v>18</v>
      </c>
      <c r="J15">
        <v>0.1</v>
      </c>
      <c r="K15" t="s">
        <v>1</v>
      </c>
      <c r="L15">
        <v>96840</v>
      </c>
      <c r="M15" t="s">
        <v>2</v>
      </c>
    </row>
    <row r="16" spans="1:23" x14ac:dyDescent="0.25">
      <c r="D16" t="s">
        <v>18</v>
      </c>
      <c r="E16">
        <v>-2.15</v>
      </c>
      <c r="F16" t="s">
        <v>3</v>
      </c>
      <c r="G16">
        <v>107648</v>
      </c>
      <c r="H16" t="s">
        <v>2</v>
      </c>
      <c r="I16" t="s">
        <v>18</v>
      </c>
      <c r="J16">
        <v>0.1203</v>
      </c>
      <c r="K16" t="s">
        <v>3</v>
      </c>
      <c r="L16">
        <v>92360</v>
      </c>
      <c r="M16" t="s">
        <v>2</v>
      </c>
    </row>
    <row r="17" spans="4:19" x14ac:dyDescent="0.25">
      <c r="D17" t="s">
        <v>18</v>
      </c>
      <c r="E17">
        <v>1.52</v>
      </c>
      <c r="F17" t="s">
        <v>4</v>
      </c>
      <c r="G17">
        <v>103904</v>
      </c>
      <c r="H17" t="s">
        <v>2</v>
      </c>
      <c r="I17" t="s">
        <v>18</v>
      </c>
      <c r="J17">
        <v>1.93</v>
      </c>
      <c r="K17" t="s">
        <v>4</v>
      </c>
      <c r="L17">
        <v>90720</v>
      </c>
      <c r="M17" t="s">
        <v>2</v>
      </c>
    </row>
    <row r="18" spans="4:19" x14ac:dyDescent="0.25">
      <c r="D18" t="s">
        <v>18</v>
      </c>
      <c r="E18">
        <v>2.14</v>
      </c>
      <c r="F18" t="s">
        <v>5</v>
      </c>
      <c r="G18">
        <v>103272</v>
      </c>
      <c r="H18" t="s">
        <v>2</v>
      </c>
      <c r="I18" t="s">
        <v>18</v>
      </c>
      <c r="J18">
        <v>1.83</v>
      </c>
      <c r="K18" t="s">
        <v>5</v>
      </c>
      <c r="L18">
        <v>90816</v>
      </c>
      <c r="M18" t="s">
        <v>2</v>
      </c>
    </row>
    <row r="19" spans="4:19" x14ac:dyDescent="0.25">
      <c r="D19" t="s">
        <v>18</v>
      </c>
      <c r="E19">
        <v>2.77</v>
      </c>
      <c r="F19" t="s">
        <v>6</v>
      </c>
      <c r="G19">
        <v>102632</v>
      </c>
      <c r="H19" t="s">
        <v>2</v>
      </c>
      <c r="I19" t="s">
        <v>18</v>
      </c>
      <c r="J19">
        <v>2.59</v>
      </c>
      <c r="K19" t="s">
        <v>6</v>
      </c>
      <c r="L19">
        <v>90128</v>
      </c>
      <c r="M19" t="s">
        <v>2</v>
      </c>
    </row>
    <row r="20" spans="4:19" x14ac:dyDescent="0.25">
      <c r="D20" t="s">
        <v>18</v>
      </c>
      <c r="E20">
        <v>5.1100000000000003</v>
      </c>
      <c r="F20" t="s">
        <v>7</v>
      </c>
      <c r="G20">
        <v>100248</v>
      </c>
      <c r="H20" t="s">
        <v>2</v>
      </c>
      <c r="I20" t="s">
        <v>18</v>
      </c>
      <c r="J20">
        <v>0.1822</v>
      </c>
      <c r="K20" t="s">
        <v>7</v>
      </c>
      <c r="L20">
        <v>92304</v>
      </c>
      <c r="M20" t="s">
        <v>2</v>
      </c>
    </row>
    <row r="21" spans="4:19" x14ac:dyDescent="0.25">
      <c r="D21" t="s">
        <v>18</v>
      </c>
      <c r="E21">
        <v>6.36</v>
      </c>
      <c r="F21" t="s">
        <v>8</v>
      </c>
      <c r="G21">
        <v>98976</v>
      </c>
      <c r="H21" t="s">
        <v>2</v>
      </c>
      <c r="I21" t="s">
        <v>18</v>
      </c>
      <c r="J21">
        <v>3.88</v>
      </c>
      <c r="K21" t="s">
        <v>8</v>
      </c>
      <c r="L21">
        <v>88960</v>
      </c>
      <c r="M21" t="s">
        <v>2</v>
      </c>
    </row>
    <row r="22" spans="4:19" x14ac:dyDescent="0.25">
      <c r="D22" t="s">
        <v>18</v>
      </c>
      <c r="E22">
        <v>6.26</v>
      </c>
      <c r="F22" t="s">
        <v>9</v>
      </c>
      <c r="G22">
        <v>99080</v>
      </c>
      <c r="H22" t="s">
        <v>2</v>
      </c>
      <c r="I22" t="s">
        <v>18</v>
      </c>
      <c r="J22">
        <v>6.54</v>
      </c>
      <c r="K22" t="s">
        <v>9</v>
      </c>
      <c r="L22">
        <v>86552</v>
      </c>
      <c r="M22" t="s">
        <v>2</v>
      </c>
    </row>
    <row r="23" spans="4:19" x14ac:dyDescent="0.25">
      <c r="D23" t="s">
        <v>18</v>
      </c>
      <c r="E23">
        <v>6.99</v>
      </c>
      <c r="F23" t="s">
        <v>10</v>
      </c>
      <c r="G23">
        <v>98328</v>
      </c>
      <c r="H23" t="s">
        <v>2</v>
      </c>
      <c r="I23" t="s">
        <v>18</v>
      </c>
      <c r="J23">
        <v>7.14</v>
      </c>
      <c r="K23" t="s">
        <v>10</v>
      </c>
      <c r="L23">
        <v>86008</v>
      </c>
      <c r="M23" t="s">
        <v>2</v>
      </c>
    </row>
    <row r="24" spans="4:19" x14ac:dyDescent="0.25">
      <c r="D24" t="s">
        <v>18</v>
      </c>
      <c r="E24">
        <v>8.1199999999999992</v>
      </c>
      <c r="F24" t="s">
        <v>11</v>
      </c>
      <c r="G24">
        <v>97184</v>
      </c>
      <c r="H24" t="s">
        <v>2</v>
      </c>
      <c r="I24" t="s">
        <v>18</v>
      </c>
      <c r="J24">
        <v>7.67</v>
      </c>
      <c r="K24" t="s">
        <v>11</v>
      </c>
      <c r="L24">
        <v>85536</v>
      </c>
      <c r="M24" t="s">
        <v>2</v>
      </c>
    </row>
    <row r="25" spans="4:19" x14ac:dyDescent="0.25">
      <c r="D25" t="s">
        <v>18</v>
      </c>
      <c r="E25">
        <v>10</v>
      </c>
      <c r="F25" t="s">
        <v>12</v>
      </c>
      <c r="G25">
        <v>104840</v>
      </c>
      <c r="H25" t="s">
        <v>2</v>
      </c>
      <c r="I25" t="s">
        <v>18</v>
      </c>
      <c r="J25">
        <v>2.3199999999999998</v>
      </c>
      <c r="K25" t="s">
        <v>12</v>
      </c>
      <c r="L25">
        <v>90368</v>
      </c>
      <c r="M25" t="s">
        <v>2</v>
      </c>
    </row>
    <row r="26" spans="4:19" ht="15.75" thickBot="1" x14ac:dyDescent="0.3"/>
    <row r="27" spans="4:19" ht="15.75" thickBot="1" x14ac:dyDescent="0.3">
      <c r="I27" s="2" t="s">
        <v>18</v>
      </c>
      <c r="J27" s="3">
        <v>6.93</v>
      </c>
      <c r="K27" s="2" t="s">
        <v>20</v>
      </c>
      <c r="L27" s="3">
        <v>3422</v>
      </c>
      <c r="M27" s="4" t="s">
        <v>2</v>
      </c>
      <c r="N27" s="10"/>
      <c r="O27" t="s">
        <v>18</v>
      </c>
      <c r="P27">
        <v>-10.210000000000001</v>
      </c>
      <c r="Q27" t="s">
        <v>20</v>
      </c>
      <c r="R27">
        <v>3956</v>
      </c>
      <c r="S27" t="s">
        <v>2</v>
      </c>
    </row>
    <row r="28" spans="4:19" ht="15.75" thickBot="1" x14ac:dyDescent="0.3">
      <c r="I28" s="2" t="s">
        <v>18</v>
      </c>
      <c r="J28" s="3">
        <v>5.86</v>
      </c>
      <c r="K28" s="2" t="s">
        <v>21</v>
      </c>
      <c r="L28" s="3">
        <v>3456</v>
      </c>
      <c r="M28" s="4" t="s">
        <v>2</v>
      </c>
      <c r="N28" s="12"/>
      <c r="O28" t="s">
        <v>18</v>
      </c>
      <c r="P28">
        <v>-19.989999999999998</v>
      </c>
      <c r="Q28" t="s">
        <v>21</v>
      </c>
      <c r="R28">
        <v>4261</v>
      </c>
      <c r="S28" t="s">
        <v>2</v>
      </c>
    </row>
    <row r="29" spans="4:19" ht="15.75" thickBot="1" x14ac:dyDescent="0.3">
      <c r="I29" s="2" t="s">
        <v>18</v>
      </c>
      <c r="J29" s="3">
        <v>8.3800000000000008</v>
      </c>
      <c r="K29" s="2" t="s">
        <v>22</v>
      </c>
      <c r="L29" s="3">
        <v>3376</v>
      </c>
      <c r="M29" s="4" t="s">
        <v>2</v>
      </c>
      <c r="N29" s="12"/>
      <c r="O29" t="s">
        <v>18</v>
      </c>
      <c r="P29">
        <v>-17.420000000000002</v>
      </c>
      <c r="Q29" t="s">
        <v>22</v>
      </c>
      <c r="R29">
        <v>4181</v>
      </c>
      <c r="S29" t="s">
        <v>2</v>
      </c>
    </row>
    <row r="30" spans="4:19" ht="15.75" thickBot="1" x14ac:dyDescent="0.3">
      <c r="I30" s="2" t="s">
        <v>18</v>
      </c>
      <c r="J30" s="3">
        <v>1.5</v>
      </c>
      <c r="K30" s="2" t="s">
        <v>23</v>
      </c>
      <c r="L30" s="3">
        <v>3595</v>
      </c>
      <c r="M30" s="4" t="s">
        <v>2</v>
      </c>
      <c r="N30" s="12"/>
      <c r="O30" t="s">
        <v>18</v>
      </c>
      <c r="P30">
        <v>-13.71</v>
      </c>
      <c r="Q30" t="s">
        <v>23</v>
      </c>
      <c r="R30">
        <v>4065</v>
      </c>
      <c r="S30" t="s">
        <v>2</v>
      </c>
    </row>
    <row r="31" spans="4:19" ht="15.75" thickBot="1" x14ac:dyDescent="0.3">
      <c r="I31" s="2" t="s">
        <v>18</v>
      </c>
      <c r="J31" s="3">
        <v>1.1599999999999999</v>
      </c>
      <c r="K31" s="2" t="s">
        <v>16</v>
      </c>
      <c r="L31" s="3">
        <v>3606</v>
      </c>
      <c r="M31" s="4" t="s">
        <v>2</v>
      </c>
      <c r="N31" s="12"/>
      <c r="O31" t="s">
        <v>18</v>
      </c>
      <c r="P31">
        <v>-16.940000000000001</v>
      </c>
      <c r="Q31" t="s">
        <v>16</v>
      </c>
      <c r="R31">
        <v>4166</v>
      </c>
      <c r="S31" t="s">
        <v>2</v>
      </c>
    </row>
    <row r="32" spans="4:19" ht="15.75" thickBot="1" x14ac:dyDescent="0.3">
      <c r="I32" s="2" t="s">
        <v>18</v>
      </c>
      <c r="J32" s="3">
        <v>4.99</v>
      </c>
      <c r="K32" s="2" t="s">
        <v>1</v>
      </c>
      <c r="L32" s="3">
        <v>3484</v>
      </c>
      <c r="M32" s="4" t="s">
        <v>2</v>
      </c>
      <c r="N32" s="12"/>
      <c r="O32" t="s">
        <v>18</v>
      </c>
      <c r="P32">
        <v>-16.72</v>
      </c>
      <c r="Q32" t="s">
        <v>1</v>
      </c>
      <c r="R32">
        <v>4159</v>
      </c>
      <c r="S32" t="s">
        <v>2</v>
      </c>
    </row>
    <row r="33" spans="9:19" ht="15.75" thickBot="1" x14ac:dyDescent="0.3">
      <c r="I33" s="2" t="s">
        <v>18</v>
      </c>
      <c r="J33" s="3">
        <v>9.2200000000000006</v>
      </c>
      <c r="K33" s="2" t="s">
        <v>3</v>
      </c>
      <c r="L33" s="3">
        <v>3349</v>
      </c>
      <c r="M33" s="4" t="s">
        <v>2</v>
      </c>
      <c r="N33" s="12"/>
      <c r="O33" t="s">
        <v>18</v>
      </c>
      <c r="P33">
        <v>-8.35</v>
      </c>
      <c r="Q33" t="s">
        <v>3</v>
      </c>
      <c r="R33">
        <v>3898</v>
      </c>
      <c r="S33" t="s">
        <v>2</v>
      </c>
    </row>
    <row r="34" spans="9:19" ht="15.75" thickBot="1" x14ac:dyDescent="0.3">
      <c r="I34" s="2" t="s">
        <v>18</v>
      </c>
      <c r="J34" s="3">
        <v>17.13</v>
      </c>
      <c r="K34" s="2" t="s">
        <v>4</v>
      </c>
      <c r="L34" s="3">
        <v>3097</v>
      </c>
      <c r="M34" s="4" t="s">
        <v>2</v>
      </c>
      <c r="N34" s="12"/>
      <c r="O34" t="s">
        <v>18</v>
      </c>
      <c r="P34">
        <v>4.9800000000000004</v>
      </c>
      <c r="Q34" t="s">
        <v>4</v>
      </c>
      <c r="R34">
        <v>3482</v>
      </c>
      <c r="S34" t="s">
        <v>2</v>
      </c>
    </row>
    <row r="35" spans="9:19" ht="15.75" thickBot="1" x14ac:dyDescent="0.3">
      <c r="I35" s="2" t="s">
        <v>18</v>
      </c>
      <c r="J35" s="3">
        <v>28.27</v>
      </c>
      <c r="K35" s="2" t="s">
        <v>5</v>
      </c>
      <c r="L35" s="3">
        <v>2742</v>
      </c>
      <c r="M35" s="4" t="s">
        <v>2</v>
      </c>
      <c r="N35" s="12"/>
      <c r="O35" t="s">
        <v>18</v>
      </c>
      <c r="P35">
        <v>17.89</v>
      </c>
      <c r="Q35" t="s">
        <v>5</v>
      </c>
      <c r="R35">
        <v>3079</v>
      </c>
      <c r="S35" t="s">
        <v>2</v>
      </c>
    </row>
    <row r="36" spans="9:19" ht="15.75" thickBot="1" x14ac:dyDescent="0.3">
      <c r="I36" s="2" t="s">
        <v>18</v>
      </c>
      <c r="J36" s="3">
        <v>48.48</v>
      </c>
      <c r="K36" s="2" t="s">
        <v>6</v>
      </c>
      <c r="L36" s="3">
        <v>2098</v>
      </c>
      <c r="M36" s="4" t="s">
        <v>2</v>
      </c>
      <c r="N36" s="12"/>
      <c r="O36" t="s">
        <v>18</v>
      </c>
      <c r="P36">
        <v>39.229999999999997</v>
      </c>
      <c r="Q36" t="s">
        <v>6</v>
      </c>
      <c r="R36">
        <v>2413</v>
      </c>
      <c r="S36" t="s">
        <v>2</v>
      </c>
    </row>
    <row r="37" spans="9:19" ht="15.75" thickBot="1" x14ac:dyDescent="0.3">
      <c r="I37" s="2" t="s">
        <v>18</v>
      </c>
      <c r="J37" s="3">
        <v>71.2</v>
      </c>
      <c r="K37" s="2" t="s">
        <v>7</v>
      </c>
      <c r="L37" s="3">
        <v>1374</v>
      </c>
      <c r="M37" s="4" t="s">
        <v>2</v>
      </c>
      <c r="N37" s="12"/>
      <c r="O37" t="s">
        <v>18</v>
      </c>
      <c r="P37">
        <v>60.64</v>
      </c>
      <c r="Q37" t="s">
        <v>7</v>
      </c>
      <c r="R37">
        <v>1745</v>
      </c>
      <c r="S37" t="s">
        <v>2</v>
      </c>
    </row>
    <row r="38" spans="9:19" ht="15.75" thickBot="1" x14ac:dyDescent="0.3">
      <c r="I38" s="2" t="s">
        <v>18</v>
      </c>
      <c r="J38" s="3">
        <v>80.209999999999994</v>
      </c>
      <c r="K38" s="2" t="s">
        <v>8</v>
      </c>
      <c r="L38" s="3">
        <v>1087</v>
      </c>
      <c r="M38" s="4" t="s">
        <v>2</v>
      </c>
      <c r="N38" s="12"/>
      <c r="O38" t="s">
        <v>18</v>
      </c>
      <c r="P38">
        <v>75.28</v>
      </c>
      <c r="Q38" t="s">
        <v>8</v>
      </c>
      <c r="R38">
        <v>1288</v>
      </c>
      <c r="S38" t="s">
        <v>2</v>
      </c>
    </row>
    <row r="39" spans="9:19" ht="15.75" thickBot="1" x14ac:dyDescent="0.3">
      <c r="I39" s="2" t="s">
        <v>18</v>
      </c>
      <c r="J39" s="3">
        <v>88.59</v>
      </c>
      <c r="K39" s="2" t="s">
        <v>9</v>
      </c>
      <c r="L39" s="3">
        <v>820</v>
      </c>
      <c r="M39" s="4" t="s">
        <v>2</v>
      </c>
      <c r="N39" s="12"/>
      <c r="O39" t="s">
        <v>18</v>
      </c>
      <c r="P39">
        <v>84.93</v>
      </c>
      <c r="Q39" t="s">
        <v>9</v>
      </c>
      <c r="R39">
        <v>987</v>
      </c>
      <c r="S39" t="s">
        <v>2</v>
      </c>
    </row>
    <row r="40" spans="9:19" ht="15.75" thickBot="1" x14ac:dyDescent="0.3">
      <c r="I40" s="2" t="s">
        <v>18</v>
      </c>
      <c r="J40" s="3">
        <v>92.98</v>
      </c>
      <c r="K40" s="2" t="s">
        <v>10</v>
      </c>
      <c r="L40" s="3">
        <v>680</v>
      </c>
      <c r="M40" s="4" t="s">
        <v>2</v>
      </c>
      <c r="N40" s="12"/>
      <c r="O40" t="s">
        <v>18</v>
      </c>
      <c r="P40">
        <v>92.27</v>
      </c>
      <c r="Q40" t="s">
        <v>10</v>
      </c>
      <c r="R40">
        <v>758</v>
      </c>
      <c r="S40" t="s">
        <v>2</v>
      </c>
    </row>
    <row r="41" spans="9:19" ht="15.75" thickBot="1" x14ac:dyDescent="0.3">
      <c r="I41" s="2" t="s">
        <v>18</v>
      </c>
      <c r="J41" s="3">
        <v>97.44</v>
      </c>
      <c r="K41" s="2" t="s">
        <v>11</v>
      </c>
      <c r="L41" s="3">
        <v>538</v>
      </c>
      <c r="M41" s="4" t="s">
        <v>2</v>
      </c>
      <c r="N41" s="12"/>
      <c r="O41" t="s">
        <v>18</v>
      </c>
      <c r="P41">
        <v>97.78</v>
      </c>
      <c r="Q41" t="s">
        <v>11</v>
      </c>
      <c r="R41">
        <v>586</v>
      </c>
      <c r="S41" t="s">
        <v>2</v>
      </c>
    </row>
    <row r="42" spans="9:19" ht="15.75" thickBot="1" x14ac:dyDescent="0.3">
      <c r="I42" s="7" t="s">
        <v>18</v>
      </c>
      <c r="J42" s="8">
        <v>97.34</v>
      </c>
      <c r="K42" s="7" t="s">
        <v>12</v>
      </c>
      <c r="L42" s="8">
        <v>541</v>
      </c>
      <c r="M42" s="11" t="s">
        <v>2</v>
      </c>
      <c r="N42" s="13"/>
      <c r="O42" t="s">
        <v>18</v>
      </c>
      <c r="P42">
        <v>97.74</v>
      </c>
      <c r="Q42" t="s">
        <v>12</v>
      </c>
      <c r="R42">
        <v>587</v>
      </c>
      <c r="S42" t="s">
        <v>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4A42A-4CDC-42AB-94C4-2531A9FF013D}">
  <dimension ref="B2:Y77"/>
  <sheetViews>
    <sheetView workbookViewId="0">
      <selection activeCell="B2" sqref="B2"/>
    </sheetView>
  </sheetViews>
  <sheetFormatPr defaultRowHeight="15" x14ac:dyDescent="0.25"/>
  <cols>
    <col min="1" max="16384" width="9.140625" style="32"/>
  </cols>
  <sheetData>
    <row r="2" spans="2:18" x14ac:dyDescent="0.25">
      <c r="B2" s="166" t="s">
        <v>231</v>
      </c>
      <c r="C2" s="166"/>
      <c r="D2" s="166"/>
      <c r="E2" s="166"/>
      <c r="F2" s="166"/>
      <c r="G2" s="166"/>
      <c r="H2" s="166"/>
      <c r="I2" s="166"/>
      <c r="J2" s="166"/>
      <c r="K2" s="166"/>
      <c r="L2" s="166"/>
      <c r="M2" s="166"/>
      <c r="N2" s="166"/>
      <c r="O2" s="166"/>
    </row>
    <row r="4" spans="2:18" x14ac:dyDescent="0.25">
      <c r="D4" s="436" t="s">
        <v>127</v>
      </c>
      <c r="E4" s="436"/>
      <c r="F4" s="436"/>
      <c r="G4" s="436"/>
      <c r="H4" s="436"/>
      <c r="I4" s="436"/>
      <c r="J4" s="436"/>
      <c r="K4" s="436"/>
      <c r="L4" s="436"/>
      <c r="M4" s="436"/>
      <c r="N4" s="436"/>
      <c r="O4" s="436"/>
    </row>
    <row r="5" spans="2:18" x14ac:dyDescent="0.25"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</row>
    <row r="7" spans="2:18" ht="15.75" thickBot="1" x14ac:dyDescent="0.3">
      <c r="D7" s="110" t="s">
        <v>128</v>
      </c>
      <c r="E7" s="111" t="s">
        <v>129</v>
      </c>
      <c r="F7" s="437" t="s">
        <v>130</v>
      </c>
      <c r="G7" s="437"/>
      <c r="H7" s="437"/>
      <c r="I7" s="112" t="s">
        <v>128</v>
      </c>
      <c r="J7" s="113" t="s">
        <v>128</v>
      </c>
      <c r="N7" s="111" t="s">
        <v>129</v>
      </c>
      <c r="O7" s="113" t="s">
        <v>128</v>
      </c>
    </row>
    <row r="8" spans="2:18" x14ac:dyDescent="0.25">
      <c r="C8" s="32" t="s">
        <v>131</v>
      </c>
      <c r="D8" s="114">
        <v>0.21299999999999999</v>
      </c>
      <c r="E8" s="115">
        <v>0.188</v>
      </c>
      <c r="F8" s="115">
        <v>0.18</v>
      </c>
      <c r="G8" s="115">
        <v>0.16200000000000001</v>
      </c>
      <c r="H8" s="115">
        <v>0.20499999999999999</v>
      </c>
      <c r="I8" s="115">
        <v>0.20899999999999999</v>
      </c>
      <c r="J8" s="115">
        <v>5.8000000000000003E-2</v>
      </c>
      <c r="K8" s="115">
        <v>7.0999999999999994E-2</v>
      </c>
      <c r="L8" s="115">
        <v>5.8000000000000003E-2</v>
      </c>
      <c r="M8" s="115">
        <v>5.8000000000000003E-2</v>
      </c>
      <c r="N8" s="115">
        <v>5.2999999999999999E-2</v>
      </c>
      <c r="O8" s="116">
        <v>5.7000000000000002E-2</v>
      </c>
      <c r="P8" s="32" t="s">
        <v>131</v>
      </c>
    </row>
    <row r="9" spans="2:18" x14ac:dyDescent="0.25">
      <c r="C9" s="117">
        <v>0.16</v>
      </c>
      <c r="D9" s="118">
        <v>1.2430000000000001</v>
      </c>
      <c r="E9" s="119">
        <v>1.0980000000000001</v>
      </c>
      <c r="F9" s="120">
        <v>1.159</v>
      </c>
      <c r="G9" s="121">
        <v>1.115</v>
      </c>
      <c r="H9" s="121">
        <v>1.0309999999999999</v>
      </c>
      <c r="I9" s="122">
        <v>1.091</v>
      </c>
      <c r="J9" s="123">
        <v>1.0089999999999999</v>
      </c>
      <c r="K9" s="124">
        <v>0.35299999999999998</v>
      </c>
      <c r="L9" s="125">
        <v>0.372</v>
      </c>
      <c r="M9" s="126">
        <v>0.32200000000000001</v>
      </c>
      <c r="N9" s="119">
        <v>1.2589999999999999</v>
      </c>
      <c r="O9" s="123">
        <v>1.2649999999999999</v>
      </c>
      <c r="P9" s="127">
        <f t="shared" ref="P9:P12" si="0">P10/3</f>
        <v>2.0576131687242798E-4</v>
      </c>
    </row>
    <row r="10" spans="2:18" x14ac:dyDescent="0.25">
      <c r="C10" s="128">
        <v>0.5</v>
      </c>
      <c r="D10" s="129">
        <v>1.159</v>
      </c>
      <c r="E10" s="130">
        <v>1.085</v>
      </c>
      <c r="F10" s="131">
        <v>1.0960000000000001</v>
      </c>
      <c r="G10" s="117">
        <v>1.0620000000000001</v>
      </c>
      <c r="H10" s="117">
        <v>1.1040000000000001</v>
      </c>
      <c r="I10" s="132">
        <v>1.115</v>
      </c>
      <c r="J10" s="133">
        <v>1.22</v>
      </c>
      <c r="K10" s="134">
        <v>0.37</v>
      </c>
      <c r="L10" s="135">
        <v>0.36899999999999999</v>
      </c>
      <c r="M10" s="136">
        <v>0.34100000000000003</v>
      </c>
      <c r="N10" s="130">
        <v>1.31</v>
      </c>
      <c r="O10" s="133">
        <v>1.224</v>
      </c>
      <c r="P10" s="127">
        <f t="shared" si="0"/>
        <v>6.1728395061728394E-4</v>
      </c>
    </row>
    <row r="11" spans="2:18" x14ac:dyDescent="0.25">
      <c r="C11" s="128">
        <v>1.58</v>
      </c>
      <c r="D11" s="129">
        <v>1.1839999999999999</v>
      </c>
      <c r="E11" s="137">
        <v>1.1870000000000001</v>
      </c>
      <c r="F11" s="131">
        <v>1.1220000000000001</v>
      </c>
      <c r="G11" s="117">
        <v>1.1040000000000001</v>
      </c>
      <c r="H11" s="117">
        <v>1.123</v>
      </c>
      <c r="I11" s="132">
        <v>1.105</v>
      </c>
      <c r="J11" s="133">
        <v>1.18</v>
      </c>
      <c r="K11" s="134">
        <v>0.42499999999999999</v>
      </c>
      <c r="L11" s="135">
        <v>0.43</v>
      </c>
      <c r="M11" s="136">
        <v>0.36299999999999999</v>
      </c>
      <c r="N11" s="137">
        <v>1.2250000000000001</v>
      </c>
      <c r="O11" s="133">
        <v>1.226</v>
      </c>
      <c r="P11" s="138">
        <f t="shared" si="0"/>
        <v>1.8518518518518519E-3</v>
      </c>
    </row>
    <row r="12" spans="2:18" x14ac:dyDescent="0.25">
      <c r="C12" s="128">
        <v>5</v>
      </c>
      <c r="D12" s="129">
        <v>1.044</v>
      </c>
      <c r="E12" s="139">
        <v>0.44400000000000001</v>
      </c>
      <c r="F12" s="131">
        <v>1.1359999999999999</v>
      </c>
      <c r="G12" s="117">
        <v>1.0049999999999999</v>
      </c>
      <c r="H12" s="117">
        <v>1.0389999999999999</v>
      </c>
      <c r="I12" s="132">
        <v>1.1160000000000001</v>
      </c>
      <c r="J12" s="133">
        <v>1.139</v>
      </c>
      <c r="K12" s="134">
        <v>0.45800000000000002</v>
      </c>
      <c r="L12" s="135">
        <v>0.438</v>
      </c>
      <c r="M12" s="136">
        <v>0.47699999999999998</v>
      </c>
      <c r="N12" s="139">
        <v>0.27</v>
      </c>
      <c r="O12" s="133">
        <v>1.177</v>
      </c>
      <c r="P12" s="138">
        <f t="shared" si="0"/>
        <v>5.5555555555555558E-3</v>
      </c>
    </row>
    <row r="13" spans="2:18" x14ac:dyDescent="0.25">
      <c r="C13" s="128">
        <v>15.8</v>
      </c>
      <c r="D13" s="129">
        <v>0.90600000000000003</v>
      </c>
      <c r="E13" s="140">
        <v>0.42499999999999999</v>
      </c>
      <c r="F13" s="131">
        <v>0.94799999999999995</v>
      </c>
      <c r="G13" s="117">
        <v>0.96699999999999997</v>
      </c>
      <c r="H13" s="117">
        <v>0.90900000000000003</v>
      </c>
      <c r="I13" s="132">
        <v>0.94899999999999995</v>
      </c>
      <c r="J13" s="133">
        <v>1.1579999999999999</v>
      </c>
      <c r="K13" s="134">
        <v>0.84399999999999997</v>
      </c>
      <c r="L13" s="135">
        <v>0.84599999999999997</v>
      </c>
      <c r="M13" s="136">
        <v>0.88700000000000001</v>
      </c>
      <c r="N13" s="140">
        <v>0.30599999999999999</v>
      </c>
      <c r="O13" s="133">
        <v>1.331</v>
      </c>
      <c r="P13" s="141">
        <f>P14/3</f>
        <v>1.6666666666666666E-2</v>
      </c>
    </row>
    <row r="14" spans="2:18" x14ac:dyDescent="0.25">
      <c r="C14" s="117">
        <v>50</v>
      </c>
      <c r="D14" s="142">
        <v>0.70299999999999996</v>
      </c>
      <c r="E14" s="143">
        <v>0.56799999999999995</v>
      </c>
      <c r="F14" s="144">
        <v>0.72</v>
      </c>
      <c r="G14" s="145">
        <v>0.72299999999999998</v>
      </c>
      <c r="H14" s="145">
        <v>0.72099999999999997</v>
      </c>
      <c r="I14" s="146">
        <v>0.75900000000000001</v>
      </c>
      <c r="J14" s="147">
        <v>1.1739999999999999</v>
      </c>
      <c r="K14" s="148">
        <v>1.153</v>
      </c>
      <c r="L14" s="149">
        <v>1.1339999999999999</v>
      </c>
      <c r="M14" s="150">
        <v>1.2030000000000001</v>
      </c>
      <c r="N14" s="143">
        <v>0.36499999999999999</v>
      </c>
      <c r="O14" s="147">
        <v>1.22</v>
      </c>
      <c r="P14" s="135">
        <v>0.05</v>
      </c>
    </row>
    <row r="15" spans="2:18" ht="15.75" thickBot="1" x14ac:dyDescent="0.3">
      <c r="D15" s="151">
        <v>0.25</v>
      </c>
      <c r="E15" s="33">
        <v>0.222</v>
      </c>
      <c r="F15" s="33">
        <v>0.21099999999999999</v>
      </c>
      <c r="G15" s="33">
        <v>0.20599999999999999</v>
      </c>
      <c r="H15" s="33">
        <v>0.20300000000000001</v>
      </c>
      <c r="I15" s="33">
        <v>0.20799999999999999</v>
      </c>
      <c r="J15" s="33">
        <v>0.20100000000000001</v>
      </c>
      <c r="K15" s="33">
        <v>0.19400000000000001</v>
      </c>
      <c r="L15" s="33">
        <v>0.191</v>
      </c>
      <c r="M15" s="33">
        <v>0.19400000000000001</v>
      </c>
      <c r="N15" s="33">
        <v>0.19400000000000001</v>
      </c>
      <c r="O15" s="152">
        <v>0.224</v>
      </c>
      <c r="R15" s="153"/>
    </row>
    <row r="16" spans="2:18" x14ac:dyDescent="0.25">
      <c r="E16" s="154" t="s">
        <v>132</v>
      </c>
      <c r="N16" s="154" t="s">
        <v>132</v>
      </c>
    </row>
    <row r="18" spans="3:25" x14ac:dyDescent="0.25">
      <c r="C18" s="32" t="s">
        <v>133</v>
      </c>
      <c r="D18" s="41">
        <v>0.19283333333333333</v>
      </c>
      <c r="G18" s="155"/>
      <c r="H18" s="155"/>
      <c r="I18" s="155"/>
    </row>
    <row r="19" spans="3:25" x14ac:dyDescent="0.25">
      <c r="C19" s="32" t="s">
        <v>132</v>
      </c>
      <c r="D19" s="41">
        <v>0.39633333333333337</v>
      </c>
    </row>
    <row r="20" spans="3:25" x14ac:dyDescent="0.25">
      <c r="C20" s="32" t="s">
        <v>129</v>
      </c>
      <c r="D20" s="41">
        <v>1.194</v>
      </c>
    </row>
    <row r="21" spans="3:25" x14ac:dyDescent="0.25">
      <c r="C21" s="32" t="s">
        <v>134</v>
      </c>
      <c r="D21" s="41">
        <v>0.79766666666666652</v>
      </c>
    </row>
    <row r="23" spans="3:25" x14ac:dyDescent="0.25">
      <c r="C23" s="32" t="s">
        <v>135</v>
      </c>
      <c r="F23" s="32" t="s">
        <v>136</v>
      </c>
      <c r="K23" s="32" t="s">
        <v>136</v>
      </c>
    </row>
    <row r="24" spans="3:25" x14ac:dyDescent="0.25">
      <c r="C24" s="32" t="s">
        <v>137</v>
      </c>
      <c r="F24" s="32" t="s">
        <v>138</v>
      </c>
      <c r="G24" s="32" t="s">
        <v>139</v>
      </c>
      <c r="H24" s="32" t="s">
        <v>140</v>
      </c>
      <c r="K24" s="32" t="s">
        <v>138</v>
      </c>
      <c r="L24" s="32" t="s">
        <v>139</v>
      </c>
      <c r="M24" s="32" t="s">
        <v>140</v>
      </c>
      <c r="P24" s="32" t="s">
        <v>137</v>
      </c>
    </row>
    <row r="25" spans="3:25" x14ac:dyDescent="0.25">
      <c r="C25" s="117">
        <v>0.16</v>
      </c>
      <c r="E25" s="41"/>
      <c r="F25" s="41">
        <v>0.96616666666666673</v>
      </c>
      <c r="G25" s="41">
        <v>0.92216666666666669</v>
      </c>
      <c r="H25" s="41">
        <v>0.83816666666666662</v>
      </c>
      <c r="K25" s="41">
        <v>0.16016666666666665</v>
      </c>
      <c r="L25" s="41">
        <v>0.17916666666666667</v>
      </c>
      <c r="M25" s="41">
        <v>0.12916666666666668</v>
      </c>
      <c r="P25" s="127">
        <f t="shared" ref="P25:P28" si="1">P26/3</f>
        <v>2.0576131687242798E-4</v>
      </c>
    </row>
    <row r="26" spans="3:25" x14ac:dyDescent="0.25">
      <c r="C26" s="128">
        <v>0.5</v>
      </c>
      <c r="F26" s="41">
        <v>0.90316666666666678</v>
      </c>
      <c r="G26" s="41">
        <v>0.86916666666666675</v>
      </c>
      <c r="H26" s="41">
        <v>0.91116666666666679</v>
      </c>
      <c r="K26" s="41">
        <v>0.17716666666666667</v>
      </c>
      <c r="L26" s="41">
        <v>0.17616666666666667</v>
      </c>
      <c r="M26" s="41">
        <v>0.1481666666666667</v>
      </c>
      <c r="P26" s="127">
        <f t="shared" si="1"/>
        <v>6.1728395061728394E-4</v>
      </c>
      <c r="R26" s="156"/>
      <c r="S26" s="157"/>
      <c r="T26" s="157"/>
      <c r="U26" s="157"/>
      <c r="V26" s="157"/>
      <c r="W26" s="157"/>
      <c r="X26" s="157"/>
      <c r="Y26" s="158"/>
    </row>
    <row r="27" spans="3:25" ht="15.75" thickBot="1" x14ac:dyDescent="0.3">
      <c r="C27" s="128">
        <v>1.58</v>
      </c>
      <c r="F27" s="41">
        <v>0.92916666666666681</v>
      </c>
      <c r="G27" s="41">
        <v>0.91116666666666679</v>
      </c>
      <c r="H27" s="41">
        <v>0.9301666666666667</v>
      </c>
      <c r="K27" s="41">
        <v>0.23216666666666666</v>
      </c>
      <c r="L27" s="41">
        <v>0.23716666666666666</v>
      </c>
      <c r="M27" s="41">
        <v>0.17016666666666666</v>
      </c>
      <c r="P27" s="138">
        <f t="shared" si="1"/>
        <v>1.8518518518518519E-3</v>
      </c>
      <c r="R27" s="159"/>
      <c r="T27" s="33" t="s">
        <v>138</v>
      </c>
      <c r="U27" s="33" t="s">
        <v>139</v>
      </c>
      <c r="V27" s="33" t="s">
        <v>140</v>
      </c>
      <c r="W27" s="34" t="s">
        <v>141</v>
      </c>
      <c r="X27" s="35" t="s">
        <v>142</v>
      </c>
      <c r="Y27" s="160"/>
    </row>
    <row r="28" spans="3:25" x14ac:dyDescent="0.25">
      <c r="C28" s="128">
        <v>5</v>
      </c>
      <c r="F28" s="41">
        <v>0.9431666666666666</v>
      </c>
      <c r="G28" s="41">
        <v>0.81216666666666659</v>
      </c>
      <c r="H28" s="41">
        <v>0.84616666666666662</v>
      </c>
      <c r="K28" s="41">
        <v>0.26516666666666666</v>
      </c>
      <c r="L28" s="41">
        <v>0.24516666666666667</v>
      </c>
      <c r="M28" s="41">
        <v>0.28416666666666668</v>
      </c>
      <c r="P28" s="138">
        <f t="shared" si="1"/>
        <v>5.5555555555555558E-3</v>
      </c>
      <c r="R28" s="159"/>
      <c r="S28" s="32" t="s">
        <v>135</v>
      </c>
      <c r="T28" s="36">
        <v>1.7250000000000001E-2</v>
      </c>
      <c r="U28" s="36">
        <v>1.7690000000000001E-2</v>
      </c>
      <c r="V28" s="36">
        <v>1.4109999999999999E-2</v>
      </c>
      <c r="W28" s="37">
        <f>AVERAGE(T28:V28)</f>
        <v>1.635E-2</v>
      </c>
      <c r="X28" s="38">
        <f>STDEV(T28:V28)</f>
        <v>1.9523319389898851E-3</v>
      </c>
      <c r="Y28" s="160"/>
    </row>
    <row r="29" spans="3:25" x14ac:dyDescent="0.25">
      <c r="C29" s="128">
        <v>15.8</v>
      </c>
      <c r="F29" s="41">
        <v>0.75516666666666665</v>
      </c>
      <c r="G29" s="41">
        <v>0.77416666666666667</v>
      </c>
      <c r="H29" s="41">
        <v>0.71616666666666673</v>
      </c>
      <c r="K29" s="41">
        <v>0.65116666666666667</v>
      </c>
      <c r="L29" s="41">
        <v>0.65316666666666667</v>
      </c>
      <c r="M29" s="41">
        <v>0.69416666666666671</v>
      </c>
      <c r="P29" s="141">
        <f>P30/3</f>
        <v>1.6666666666666666E-2</v>
      </c>
      <c r="R29" s="161"/>
      <c r="S29" s="162"/>
      <c r="T29" s="162"/>
      <c r="U29" s="162"/>
      <c r="V29" s="162"/>
      <c r="W29" s="162"/>
      <c r="X29" s="162"/>
      <c r="Y29" s="163"/>
    </row>
    <row r="30" spans="3:25" x14ac:dyDescent="0.25">
      <c r="C30" s="117">
        <v>50</v>
      </c>
      <c r="F30" s="41">
        <v>0.52716666666666667</v>
      </c>
      <c r="G30" s="41">
        <v>0.53016666666666667</v>
      </c>
      <c r="H30" s="41">
        <v>0.52816666666666667</v>
      </c>
      <c r="K30" s="41">
        <v>0.96016666666666672</v>
      </c>
      <c r="L30" s="41">
        <v>0.9411666666666666</v>
      </c>
      <c r="M30" s="41">
        <v>1.0101666666666667</v>
      </c>
      <c r="P30" s="135">
        <v>0.05</v>
      </c>
    </row>
    <row r="32" spans="3:25" x14ac:dyDescent="0.25">
      <c r="C32" s="32" t="s">
        <v>135</v>
      </c>
      <c r="F32" s="32" t="s">
        <v>136</v>
      </c>
      <c r="K32" s="32" t="s">
        <v>136</v>
      </c>
    </row>
    <row r="33" spans="3:25" x14ac:dyDescent="0.25">
      <c r="C33" s="32" t="s">
        <v>137</v>
      </c>
      <c r="F33" s="32" t="s">
        <v>138</v>
      </c>
      <c r="G33" s="32" t="s">
        <v>139</v>
      </c>
      <c r="K33" s="32" t="s">
        <v>138</v>
      </c>
      <c r="L33" s="32" t="s">
        <v>139</v>
      </c>
      <c r="P33" s="32" t="s">
        <v>137</v>
      </c>
    </row>
    <row r="34" spans="3:25" x14ac:dyDescent="0.25">
      <c r="C34" s="117">
        <v>0.16</v>
      </c>
      <c r="F34" s="32">
        <v>1.2430000000000001</v>
      </c>
      <c r="G34" s="32">
        <v>1.091</v>
      </c>
      <c r="K34" s="32">
        <v>1.0089999999999999</v>
      </c>
      <c r="L34" s="32">
        <v>1.2649999999999999</v>
      </c>
      <c r="P34" s="127">
        <f t="shared" ref="P34:P37" si="2">P35/3</f>
        <v>2.0576131687242798E-4</v>
      </c>
    </row>
    <row r="35" spans="3:25" x14ac:dyDescent="0.25">
      <c r="C35" s="128">
        <v>0.5</v>
      </c>
      <c r="F35" s="32">
        <v>1.159</v>
      </c>
      <c r="G35" s="32">
        <v>1.115</v>
      </c>
      <c r="K35" s="32">
        <v>1.22</v>
      </c>
      <c r="L35" s="32">
        <v>1.224</v>
      </c>
      <c r="P35" s="127">
        <f t="shared" si="2"/>
        <v>6.1728395061728394E-4</v>
      </c>
      <c r="R35" s="156"/>
      <c r="S35" s="157"/>
      <c r="T35" s="157"/>
      <c r="U35" s="157"/>
      <c r="V35" s="157"/>
      <c r="W35" s="157"/>
      <c r="X35" s="157"/>
      <c r="Y35" s="158"/>
    </row>
    <row r="36" spans="3:25" ht="15.75" thickBot="1" x14ac:dyDescent="0.3">
      <c r="C36" s="128">
        <v>1.58</v>
      </c>
      <c r="F36" s="32">
        <v>1.1839999999999999</v>
      </c>
      <c r="G36" s="32">
        <v>1.105</v>
      </c>
      <c r="K36" s="32">
        <v>1.18</v>
      </c>
      <c r="L36" s="32">
        <v>1.226</v>
      </c>
      <c r="P36" s="138">
        <f t="shared" si="2"/>
        <v>1.8518518518518519E-3</v>
      </c>
      <c r="R36" s="159"/>
      <c r="T36" s="33" t="s">
        <v>138</v>
      </c>
      <c r="U36" s="33" t="s">
        <v>139</v>
      </c>
      <c r="V36" s="33"/>
      <c r="W36" s="34" t="s">
        <v>141</v>
      </c>
      <c r="X36" s="35" t="s">
        <v>142</v>
      </c>
      <c r="Y36" s="160"/>
    </row>
    <row r="37" spans="3:25" x14ac:dyDescent="0.25">
      <c r="C37" s="128">
        <v>5</v>
      </c>
      <c r="F37" s="32">
        <v>1.044</v>
      </c>
      <c r="G37" s="32">
        <v>1.1160000000000001</v>
      </c>
      <c r="K37" s="32">
        <v>1.139</v>
      </c>
      <c r="L37" s="32">
        <v>1.177</v>
      </c>
      <c r="P37" s="138">
        <f t="shared" si="2"/>
        <v>5.5555555555555558E-3</v>
      </c>
      <c r="R37" s="159"/>
      <c r="S37" s="32" t="s">
        <v>143</v>
      </c>
      <c r="T37" s="36">
        <v>31.96</v>
      </c>
      <c r="U37" s="36">
        <v>43.95</v>
      </c>
      <c r="V37" s="36"/>
      <c r="W37" s="39">
        <f>AVERAGE(T37:V37)</f>
        <v>37.954999999999998</v>
      </c>
      <c r="X37" s="40">
        <f>STDEV(T37:V37)</f>
        <v>8.4782103064267176</v>
      </c>
      <c r="Y37" s="160"/>
    </row>
    <row r="38" spans="3:25" x14ac:dyDescent="0.25">
      <c r="C38" s="128">
        <v>15.8</v>
      </c>
      <c r="F38" s="32">
        <v>0.90600000000000003</v>
      </c>
      <c r="G38" s="32">
        <v>0.94899999999999995</v>
      </c>
      <c r="K38" s="32">
        <v>1.1579999999999999</v>
      </c>
      <c r="L38" s="32">
        <v>1.331</v>
      </c>
      <c r="P38" s="141">
        <f>P39/3</f>
        <v>1.6666666666666666E-2</v>
      </c>
      <c r="R38" s="161"/>
      <c r="S38" s="162"/>
      <c r="T38" s="162"/>
      <c r="U38" s="162"/>
      <c r="V38" s="162"/>
      <c r="W38" s="162"/>
      <c r="X38" s="162"/>
      <c r="Y38" s="163"/>
    </row>
    <row r="39" spans="3:25" x14ac:dyDescent="0.25">
      <c r="C39" s="117">
        <v>50</v>
      </c>
      <c r="F39" s="32">
        <v>0.70299999999999996</v>
      </c>
      <c r="G39" s="32">
        <v>0.75900000000000001</v>
      </c>
      <c r="K39" s="32">
        <v>1.1739999999999999</v>
      </c>
      <c r="L39" s="32">
        <v>1.22</v>
      </c>
      <c r="P39" s="135">
        <v>0.05</v>
      </c>
    </row>
    <row r="42" spans="3:25" x14ac:dyDescent="0.25">
      <c r="D42" s="436" t="s">
        <v>144</v>
      </c>
      <c r="E42" s="436"/>
      <c r="F42" s="436"/>
      <c r="G42" s="436"/>
      <c r="H42" s="436"/>
      <c r="I42" s="436"/>
      <c r="J42" s="436"/>
      <c r="K42" s="436"/>
      <c r="L42" s="436"/>
      <c r="M42" s="436"/>
      <c r="N42" s="436"/>
      <c r="O42" s="436"/>
    </row>
    <row r="43" spans="3:25" x14ac:dyDescent="0.25"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</row>
    <row r="45" spans="3:25" ht="15.75" thickBot="1" x14ac:dyDescent="0.3">
      <c r="D45" s="110" t="s">
        <v>128</v>
      </c>
      <c r="E45" s="111" t="s">
        <v>129</v>
      </c>
      <c r="F45" s="437" t="s">
        <v>130</v>
      </c>
      <c r="G45" s="437"/>
      <c r="H45" s="437"/>
      <c r="I45" s="112" t="s">
        <v>128</v>
      </c>
      <c r="J45" s="113" t="s">
        <v>128</v>
      </c>
      <c r="N45" s="111" t="s">
        <v>129</v>
      </c>
      <c r="O45" s="113" t="s">
        <v>128</v>
      </c>
    </row>
    <row r="46" spans="3:25" x14ac:dyDescent="0.25">
      <c r="C46" s="32" t="s">
        <v>145</v>
      </c>
      <c r="D46" s="114">
        <v>0.23</v>
      </c>
      <c r="E46" s="115">
        <v>0.20599999999999999</v>
      </c>
      <c r="F46" s="115">
        <v>0.20200000000000001</v>
      </c>
      <c r="G46" s="115">
        <v>0.20200000000000001</v>
      </c>
      <c r="H46" s="115">
        <v>0.20699999999999999</v>
      </c>
      <c r="I46" s="115">
        <v>0.215</v>
      </c>
      <c r="J46" s="115">
        <v>0.11899999999999999</v>
      </c>
      <c r="K46" s="115">
        <v>0.109</v>
      </c>
      <c r="L46" s="115">
        <v>0.112</v>
      </c>
      <c r="M46" s="115">
        <v>0.1</v>
      </c>
      <c r="N46" s="115">
        <v>8.3000000000000004E-2</v>
      </c>
      <c r="O46" s="116">
        <v>7.3999999999999996E-2</v>
      </c>
      <c r="P46" s="32" t="s">
        <v>145</v>
      </c>
    </row>
    <row r="47" spans="3:25" x14ac:dyDescent="0.25">
      <c r="C47" s="117">
        <v>0.32</v>
      </c>
      <c r="D47" s="118">
        <v>1.2430000000000001</v>
      </c>
      <c r="E47" s="119">
        <v>1.2270000000000001</v>
      </c>
      <c r="F47" s="120">
        <v>0.39300000000000002</v>
      </c>
      <c r="G47" s="121">
        <v>0.34100000000000003</v>
      </c>
      <c r="H47" s="121">
        <v>0.44400000000000001</v>
      </c>
      <c r="I47" s="122">
        <v>1.4710000000000001</v>
      </c>
      <c r="J47" s="123">
        <v>1.3859999999999999</v>
      </c>
      <c r="K47" s="124">
        <v>0.36099999999999999</v>
      </c>
      <c r="L47" s="125">
        <v>0.39500000000000002</v>
      </c>
      <c r="M47" s="126">
        <v>0.34599999999999997</v>
      </c>
      <c r="N47" s="119">
        <v>1.35</v>
      </c>
      <c r="O47" s="123">
        <v>1.33</v>
      </c>
      <c r="P47" s="127">
        <v>2.9999999999999997E-4</v>
      </c>
    </row>
    <row r="48" spans="3:25" x14ac:dyDescent="0.25">
      <c r="C48" s="128">
        <v>1</v>
      </c>
      <c r="D48" s="129">
        <v>1.1850000000000001</v>
      </c>
      <c r="E48" s="130">
        <v>1.2230000000000001</v>
      </c>
      <c r="F48" s="131">
        <v>0.35499999999999998</v>
      </c>
      <c r="G48" s="117">
        <v>0.38900000000000001</v>
      </c>
      <c r="H48" s="117">
        <v>0.35499999999999998</v>
      </c>
      <c r="I48" s="132">
        <v>1.4390000000000001</v>
      </c>
      <c r="J48" s="133">
        <v>1.157</v>
      </c>
      <c r="K48" s="134">
        <v>0.36399999999999999</v>
      </c>
      <c r="L48" s="135">
        <v>0.33800000000000002</v>
      </c>
      <c r="M48" s="136">
        <v>0.35699999999999998</v>
      </c>
      <c r="N48" s="130">
        <v>1.357</v>
      </c>
      <c r="O48" s="133">
        <v>1.3620000000000001</v>
      </c>
      <c r="P48" s="127">
        <v>1E-3</v>
      </c>
    </row>
    <row r="49" spans="3:25" x14ac:dyDescent="0.25">
      <c r="C49" s="128">
        <v>3.16</v>
      </c>
      <c r="D49" s="129">
        <v>1.282</v>
      </c>
      <c r="E49" s="137">
        <v>1.1859999999999999</v>
      </c>
      <c r="F49" s="131">
        <v>0.53500000000000003</v>
      </c>
      <c r="G49" s="117">
        <v>0.56100000000000005</v>
      </c>
      <c r="H49" s="117">
        <v>0.5</v>
      </c>
      <c r="I49" s="132">
        <v>1.139</v>
      </c>
      <c r="J49" s="133">
        <v>1.105</v>
      </c>
      <c r="K49" s="134">
        <v>0.313</v>
      </c>
      <c r="L49" s="135">
        <v>0.34300000000000003</v>
      </c>
      <c r="M49" s="136">
        <v>0.33900000000000002</v>
      </c>
      <c r="N49" s="137">
        <v>1.288</v>
      </c>
      <c r="O49" s="133">
        <v>1.306</v>
      </c>
      <c r="P49" s="138">
        <v>3.0000000000000001E-3</v>
      </c>
    </row>
    <row r="50" spans="3:25" x14ac:dyDescent="0.25">
      <c r="C50" s="128">
        <v>10</v>
      </c>
      <c r="D50" s="129">
        <v>1.24</v>
      </c>
      <c r="E50" s="139">
        <v>0.35499999999999998</v>
      </c>
      <c r="F50" s="131">
        <v>1.0680000000000001</v>
      </c>
      <c r="G50" s="117">
        <v>1.137</v>
      </c>
      <c r="H50" s="117">
        <v>1.004</v>
      </c>
      <c r="I50" s="132">
        <v>1.347</v>
      </c>
      <c r="J50" s="133">
        <v>1.1419999999999999</v>
      </c>
      <c r="K50" s="134">
        <v>0.34699999999999998</v>
      </c>
      <c r="L50" s="135">
        <v>0.33200000000000002</v>
      </c>
      <c r="M50" s="136">
        <v>0.33400000000000002</v>
      </c>
      <c r="N50" s="139">
        <v>0.316</v>
      </c>
      <c r="O50" s="133">
        <v>1.2889999999999999</v>
      </c>
      <c r="P50" s="138">
        <v>0.01</v>
      </c>
    </row>
    <row r="51" spans="3:25" x14ac:dyDescent="0.25">
      <c r="C51" s="128">
        <v>31.6</v>
      </c>
      <c r="D51" s="129">
        <v>0.68700000000000006</v>
      </c>
      <c r="E51" s="140">
        <v>0.36</v>
      </c>
      <c r="F51" s="131">
        <v>1.0940000000000001</v>
      </c>
      <c r="G51" s="117">
        <v>1.105</v>
      </c>
      <c r="H51" s="117">
        <v>1.2430000000000001</v>
      </c>
      <c r="I51" s="132">
        <v>1.2509999999999999</v>
      </c>
      <c r="J51" s="133">
        <v>1.2050000000000001</v>
      </c>
      <c r="K51" s="134">
        <v>0.32</v>
      </c>
      <c r="L51" s="135">
        <v>0.38</v>
      </c>
      <c r="M51" s="136">
        <v>0.32300000000000001</v>
      </c>
      <c r="N51" s="140">
        <v>0.39300000000000002</v>
      </c>
      <c r="O51" s="133">
        <v>1.1879999999999999</v>
      </c>
      <c r="P51" s="141">
        <v>0.03</v>
      </c>
    </row>
    <row r="52" spans="3:25" x14ac:dyDescent="0.25">
      <c r="C52" s="117">
        <v>100</v>
      </c>
      <c r="D52" s="142">
        <v>0.58899999999999997</v>
      </c>
      <c r="E52" s="143">
        <v>0.46400000000000002</v>
      </c>
      <c r="F52" s="144">
        <v>0.57799999999999996</v>
      </c>
      <c r="G52" s="145">
        <v>0.56899999999999995</v>
      </c>
      <c r="H52" s="145">
        <v>0.55900000000000005</v>
      </c>
      <c r="I52" s="146">
        <v>0.58699999999999997</v>
      </c>
      <c r="J52" s="147">
        <v>1.141</v>
      </c>
      <c r="K52" s="148">
        <v>0.38700000000000001</v>
      </c>
      <c r="L52" s="149">
        <v>0.38600000000000001</v>
      </c>
      <c r="M52" s="150">
        <v>0.40899999999999997</v>
      </c>
      <c r="N52" s="143">
        <v>0.38100000000000001</v>
      </c>
      <c r="O52" s="147">
        <v>1.3009999999999999</v>
      </c>
      <c r="P52" s="135">
        <v>0.1</v>
      </c>
    </row>
    <row r="53" spans="3:25" ht="15.75" thickBot="1" x14ac:dyDescent="0.3">
      <c r="D53" s="151">
        <v>0.24099999999999999</v>
      </c>
      <c r="E53" s="33">
        <v>0.217</v>
      </c>
      <c r="F53" s="33">
        <v>0.21</v>
      </c>
      <c r="G53" s="33">
        <v>0.20300000000000001</v>
      </c>
      <c r="H53" s="33">
        <v>0.20399999999999999</v>
      </c>
      <c r="I53" s="33">
        <v>0.21199999999999999</v>
      </c>
      <c r="J53" s="33">
        <v>0.20200000000000001</v>
      </c>
      <c r="K53" s="33">
        <v>0.214</v>
      </c>
      <c r="L53" s="33">
        <v>0.19900000000000001</v>
      </c>
      <c r="M53" s="33">
        <v>0.20399999999999999</v>
      </c>
      <c r="N53" s="33">
        <v>0.21</v>
      </c>
      <c r="O53" s="152">
        <v>0.253</v>
      </c>
    </row>
    <row r="54" spans="3:25" x14ac:dyDescent="0.25">
      <c r="E54" s="154" t="s">
        <v>132</v>
      </c>
      <c r="N54" s="154" t="s">
        <v>132</v>
      </c>
    </row>
    <row r="56" spans="3:25" x14ac:dyDescent="0.25">
      <c r="C56" s="32" t="s">
        <v>133</v>
      </c>
      <c r="D56" s="41">
        <v>0.1549166666666667</v>
      </c>
      <c r="G56" s="155"/>
      <c r="H56" s="155"/>
      <c r="I56" s="155"/>
    </row>
    <row r="57" spans="3:25" x14ac:dyDescent="0.25">
      <c r="C57" s="32" t="s">
        <v>132</v>
      </c>
      <c r="D57" s="41">
        <v>0.37816666666666671</v>
      </c>
    </row>
    <row r="58" spans="3:25" x14ac:dyDescent="0.25">
      <c r="C58" s="32" t="s">
        <v>129</v>
      </c>
      <c r="D58" s="41">
        <v>1.2718333333333336</v>
      </c>
      <c r="E58" s="41">
        <v>1.116916666666667</v>
      </c>
    </row>
    <row r="59" spans="3:25" x14ac:dyDescent="0.25">
      <c r="C59" s="32" t="s">
        <v>134</v>
      </c>
      <c r="D59" s="41">
        <v>0.89366666666666683</v>
      </c>
    </row>
    <row r="61" spans="3:25" x14ac:dyDescent="0.25">
      <c r="C61" s="32" t="s">
        <v>135</v>
      </c>
      <c r="F61" s="32" t="s">
        <v>136</v>
      </c>
      <c r="K61" s="32" t="s">
        <v>136</v>
      </c>
    </row>
    <row r="62" spans="3:25" x14ac:dyDescent="0.25">
      <c r="C62" s="32" t="s">
        <v>137</v>
      </c>
      <c r="F62" s="32" t="s">
        <v>138</v>
      </c>
      <c r="G62" s="32" t="s">
        <v>139</v>
      </c>
      <c r="H62" s="32" t="s">
        <v>140</v>
      </c>
      <c r="K62" s="32" t="s">
        <v>138</v>
      </c>
      <c r="L62" s="32" t="s">
        <v>139</v>
      </c>
      <c r="M62" s="32" t="s">
        <v>140</v>
      </c>
      <c r="P62" s="32" t="s">
        <v>137</v>
      </c>
    </row>
    <row r="63" spans="3:25" x14ac:dyDescent="0.25">
      <c r="C63" s="117">
        <v>0.32</v>
      </c>
      <c r="E63" s="41"/>
      <c r="F63" s="41">
        <v>0.23808333333333331</v>
      </c>
      <c r="G63" s="41">
        <v>0.18608333333333332</v>
      </c>
      <c r="H63" s="41">
        <v>0.2890833333333333</v>
      </c>
      <c r="K63" s="41">
        <v>0.20608333333333329</v>
      </c>
      <c r="L63" s="41">
        <v>0.24008333333333332</v>
      </c>
      <c r="M63" s="41">
        <v>0.19108333333333327</v>
      </c>
      <c r="P63" s="127">
        <v>2.9999999999999997E-4</v>
      </c>
    </row>
    <row r="64" spans="3:25" x14ac:dyDescent="0.25">
      <c r="C64" s="128">
        <v>1</v>
      </c>
      <c r="F64" s="41">
        <v>0.20008333333333328</v>
      </c>
      <c r="G64" s="41">
        <v>0.23408333333333331</v>
      </c>
      <c r="H64" s="41">
        <v>0.20008333333333328</v>
      </c>
      <c r="K64" s="41">
        <v>0.20908333333333329</v>
      </c>
      <c r="L64" s="41">
        <v>0.18308333333333332</v>
      </c>
      <c r="M64" s="41">
        <v>0.20208333333333328</v>
      </c>
      <c r="P64" s="127">
        <v>1E-3</v>
      </c>
      <c r="R64" s="156"/>
      <c r="S64" s="157"/>
      <c r="T64" s="157"/>
      <c r="U64" s="157"/>
      <c r="V64" s="157"/>
      <c r="W64" s="157"/>
      <c r="X64" s="157"/>
      <c r="Y64" s="158"/>
    </row>
    <row r="65" spans="3:25" ht="15.75" thickBot="1" x14ac:dyDescent="0.3">
      <c r="C65" s="128">
        <v>3.16</v>
      </c>
      <c r="F65" s="41">
        <v>0.38008333333333333</v>
      </c>
      <c r="G65" s="41">
        <v>0.40608333333333335</v>
      </c>
      <c r="H65" s="41">
        <v>0.3450833333333333</v>
      </c>
      <c r="K65" s="41">
        <v>0.1580833333333333</v>
      </c>
      <c r="L65" s="41">
        <v>0.18808333333333332</v>
      </c>
      <c r="M65" s="41">
        <v>0.18408333333333332</v>
      </c>
      <c r="P65" s="138">
        <v>3.0000000000000001E-3</v>
      </c>
      <c r="R65" s="159"/>
      <c r="T65" s="33" t="s">
        <v>138</v>
      </c>
      <c r="U65" s="33" t="s">
        <v>139</v>
      </c>
      <c r="V65" s="33" t="s">
        <v>140</v>
      </c>
      <c r="W65" s="34" t="s">
        <v>141</v>
      </c>
      <c r="X65" s="35" t="s">
        <v>142</v>
      </c>
      <c r="Y65" s="160"/>
    </row>
    <row r="66" spans="3:25" x14ac:dyDescent="0.25">
      <c r="C66" s="128">
        <v>10</v>
      </c>
      <c r="F66" s="41">
        <v>0.91308333333333336</v>
      </c>
      <c r="G66" s="41">
        <v>0.98208333333333331</v>
      </c>
      <c r="H66" s="41">
        <v>0.8490833333333333</v>
      </c>
      <c r="K66" s="41">
        <v>0.19208333333333327</v>
      </c>
      <c r="L66" s="41">
        <v>0.17708333333333331</v>
      </c>
      <c r="M66" s="41">
        <v>0.17908333333333332</v>
      </c>
      <c r="P66" s="138">
        <v>0.01</v>
      </c>
      <c r="R66" s="159"/>
      <c r="S66" s="32" t="s">
        <v>135</v>
      </c>
      <c r="T66" s="36">
        <v>5.4850000000000003</v>
      </c>
      <c r="U66" s="36">
        <v>4.7889999999999997</v>
      </c>
      <c r="V66" s="36">
        <v>6.3239999999999998</v>
      </c>
      <c r="W66" s="37">
        <f>AVERAGE(T66:V66)</f>
        <v>5.5326666666666666</v>
      </c>
      <c r="X66" s="38">
        <f>STDEV(T66:V66)</f>
        <v>0.76860935027707189</v>
      </c>
      <c r="Y66" s="160"/>
    </row>
    <row r="67" spans="3:25" x14ac:dyDescent="0.25">
      <c r="C67" s="128">
        <v>31.6</v>
      </c>
      <c r="F67" s="41">
        <v>0.93908333333333338</v>
      </c>
      <c r="G67" s="41">
        <v>0.95008333333333328</v>
      </c>
      <c r="H67" s="41">
        <v>1.0880833333333335</v>
      </c>
      <c r="K67" s="41">
        <v>0.1650833333333333</v>
      </c>
      <c r="L67" s="41">
        <v>0.2250833333333333</v>
      </c>
      <c r="M67" s="41">
        <v>0.16808333333333331</v>
      </c>
      <c r="P67" s="141">
        <v>0.03</v>
      </c>
      <c r="R67" s="161"/>
      <c r="S67" s="162"/>
      <c r="T67" s="162"/>
      <c r="U67" s="162"/>
      <c r="V67" s="162"/>
      <c r="W67" s="162"/>
      <c r="X67" s="162"/>
      <c r="Y67" s="163"/>
    </row>
    <row r="68" spans="3:25" x14ac:dyDescent="0.25">
      <c r="C68" s="117">
        <v>100</v>
      </c>
      <c r="F68" s="41">
        <v>0.42308333333333326</v>
      </c>
      <c r="G68" s="41">
        <v>0.41408333333333325</v>
      </c>
      <c r="H68" s="41">
        <v>0.40408333333333335</v>
      </c>
      <c r="K68" s="41">
        <v>0.23208333333333331</v>
      </c>
      <c r="L68" s="41">
        <v>0.23108333333333331</v>
      </c>
      <c r="M68" s="41">
        <v>0.25408333333333327</v>
      </c>
      <c r="P68" s="135">
        <v>0.1</v>
      </c>
    </row>
    <row r="70" spans="3:25" x14ac:dyDescent="0.25">
      <c r="C70" s="32" t="s">
        <v>135</v>
      </c>
      <c r="F70" s="32" t="s">
        <v>136</v>
      </c>
      <c r="K70" s="32" t="s">
        <v>136</v>
      </c>
    </row>
    <row r="71" spans="3:25" x14ac:dyDescent="0.25">
      <c r="C71" s="32" t="s">
        <v>137</v>
      </c>
      <c r="F71" s="32" t="s">
        <v>138</v>
      </c>
      <c r="G71" s="32" t="s">
        <v>139</v>
      </c>
      <c r="K71" s="32" t="s">
        <v>138</v>
      </c>
      <c r="L71" s="32" t="s">
        <v>139</v>
      </c>
      <c r="P71" s="32" t="s">
        <v>137</v>
      </c>
    </row>
    <row r="72" spans="3:25" x14ac:dyDescent="0.25">
      <c r="C72" s="117">
        <v>0.32</v>
      </c>
      <c r="F72" s="41">
        <v>1.0880833333333335</v>
      </c>
      <c r="G72" s="41">
        <v>1.3160833333333333</v>
      </c>
      <c r="K72" s="41">
        <v>1.2310833333333333</v>
      </c>
      <c r="L72" s="41">
        <v>1.1750833333333333</v>
      </c>
      <c r="P72" s="127">
        <v>2.9999999999999997E-4</v>
      </c>
    </row>
    <row r="73" spans="3:25" x14ac:dyDescent="0.25">
      <c r="C73" s="128">
        <v>1</v>
      </c>
      <c r="F73" s="41">
        <v>1.0300833333333332</v>
      </c>
      <c r="G73" s="41">
        <v>1.2840833333333332</v>
      </c>
      <c r="K73" s="41">
        <v>1.0020833333333332</v>
      </c>
      <c r="L73" s="41">
        <v>1.2070833333333333</v>
      </c>
      <c r="P73" s="127">
        <v>1E-3</v>
      </c>
      <c r="R73" s="156"/>
      <c r="S73" s="157"/>
      <c r="T73" s="157"/>
      <c r="U73" s="157"/>
      <c r="V73" s="157"/>
      <c r="W73" s="157"/>
      <c r="X73" s="157"/>
      <c r="Y73" s="158"/>
    </row>
    <row r="74" spans="3:25" ht="15.75" thickBot="1" x14ac:dyDescent="0.3">
      <c r="C74" s="128">
        <v>3.16</v>
      </c>
      <c r="F74" s="41">
        <v>1.1270833333333332</v>
      </c>
      <c r="G74" s="41">
        <v>0.98408333333333331</v>
      </c>
      <c r="K74" s="41">
        <v>0.95008333333333328</v>
      </c>
      <c r="L74" s="41">
        <v>1.1510833333333332</v>
      </c>
      <c r="P74" s="138">
        <v>3.0000000000000001E-3</v>
      </c>
      <c r="R74" s="159"/>
      <c r="T74" s="33" t="s">
        <v>138</v>
      </c>
      <c r="U74" s="33" t="s">
        <v>139</v>
      </c>
      <c r="V74" s="33"/>
      <c r="W74" s="34" t="s">
        <v>141</v>
      </c>
      <c r="X74" s="35" t="s">
        <v>142</v>
      </c>
      <c r="Y74" s="160"/>
    </row>
    <row r="75" spans="3:25" x14ac:dyDescent="0.25">
      <c r="C75" s="128">
        <v>10</v>
      </c>
      <c r="F75" s="41">
        <v>1.0850833333333334</v>
      </c>
      <c r="G75" s="41">
        <v>1.1920833333333332</v>
      </c>
      <c r="K75" s="41">
        <v>0.9870833333333332</v>
      </c>
      <c r="L75" s="41">
        <v>1.1340833333333333</v>
      </c>
      <c r="P75" s="138">
        <v>0.01</v>
      </c>
      <c r="R75" s="159"/>
      <c r="S75" s="32" t="s">
        <v>143</v>
      </c>
      <c r="T75" s="36">
        <v>86.46</v>
      </c>
      <c r="U75" s="36">
        <v>73.599999999999994</v>
      </c>
      <c r="V75" s="36"/>
      <c r="W75" s="39">
        <f>AVERAGE(T75:V75)</f>
        <v>80.03</v>
      </c>
      <c r="X75" s="40">
        <f>STDEV(T75:V75)</f>
        <v>9.0933932060589999</v>
      </c>
      <c r="Y75" s="160"/>
    </row>
    <row r="76" spans="3:25" x14ac:dyDescent="0.25">
      <c r="C76" s="128">
        <v>31.6</v>
      </c>
      <c r="F76" s="41">
        <v>0.53208333333333335</v>
      </c>
      <c r="G76" s="41">
        <v>1.0960833333333331</v>
      </c>
      <c r="K76" s="41">
        <v>1.0500833333333333</v>
      </c>
      <c r="L76" s="41">
        <v>1.0330833333333334</v>
      </c>
      <c r="P76" s="141">
        <v>0.03</v>
      </c>
      <c r="R76" s="161"/>
      <c r="S76" s="162"/>
      <c r="T76" s="162"/>
      <c r="U76" s="162"/>
      <c r="V76" s="162"/>
      <c r="W76" s="162"/>
      <c r="X76" s="162"/>
      <c r="Y76" s="163"/>
    </row>
    <row r="77" spans="3:25" x14ac:dyDescent="0.25">
      <c r="C77" s="117">
        <v>100</v>
      </c>
      <c r="F77" s="41">
        <v>0.43408333333333327</v>
      </c>
      <c r="G77" s="41">
        <v>0.43208333333333326</v>
      </c>
      <c r="K77" s="41">
        <v>0.98608333333333331</v>
      </c>
      <c r="L77" s="41">
        <v>1.1460833333333333</v>
      </c>
      <c r="P77" s="135">
        <v>0.1</v>
      </c>
    </row>
  </sheetData>
  <mergeCells count="4">
    <mergeCell ref="D4:O4"/>
    <mergeCell ref="F7:H7"/>
    <mergeCell ref="D42:O42"/>
    <mergeCell ref="F45:H4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4F9BF-A6FA-4E42-9218-442466BA13E4}">
  <dimension ref="B2:Y77"/>
  <sheetViews>
    <sheetView workbookViewId="0">
      <selection activeCell="B2" sqref="B2"/>
    </sheetView>
  </sheetViews>
  <sheetFormatPr defaultRowHeight="15" x14ac:dyDescent="0.25"/>
  <cols>
    <col min="1" max="22" width="9.140625" style="16"/>
    <col min="23" max="23" width="10.85546875" style="16" customWidth="1"/>
    <col min="24" max="16384" width="9.140625" style="16"/>
  </cols>
  <sheetData>
    <row r="2" spans="2:16" x14ac:dyDescent="0.25">
      <c r="B2" s="30" t="s">
        <v>230</v>
      </c>
    </row>
    <row r="4" spans="2:16" x14ac:dyDescent="0.25">
      <c r="D4" s="428" t="s">
        <v>127</v>
      </c>
      <c r="E4" s="428"/>
      <c r="F4" s="428"/>
      <c r="G4" s="428"/>
      <c r="H4" s="428"/>
      <c r="I4" s="428"/>
      <c r="J4" s="428"/>
      <c r="K4" s="428"/>
      <c r="L4" s="428"/>
      <c r="M4" s="428"/>
      <c r="N4" s="428"/>
      <c r="O4" s="428"/>
    </row>
    <row r="5" spans="2:16" x14ac:dyDescent="0.25"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</row>
    <row r="7" spans="2:16" ht="15.75" thickBot="1" x14ac:dyDescent="0.3">
      <c r="D7" s="51" t="s">
        <v>128</v>
      </c>
      <c r="E7" s="52" t="s">
        <v>129</v>
      </c>
      <c r="F7" s="438" t="s">
        <v>146</v>
      </c>
      <c r="G7" s="438"/>
      <c r="H7" s="438"/>
      <c r="I7" s="53" t="s">
        <v>128</v>
      </c>
      <c r="J7" s="54" t="s">
        <v>128</v>
      </c>
      <c r="K7" s="438" t="s">
        <v>147</v>
      </c>
      <c r="L7" s="438"/>
      <c r="M7" s="438"/>
      <c r="N7" s="52" t="s">
        <v>129</v>
      </c>
      <c r="O7" s="54" t="s">
        <v>128</v>
      </c>
    </row>
    <row r="8" spans="2:16" x14ac:dyDescent="0.25">
      <c r="C8" s="16" t="s">
        <v>131</v>
      </c>
      <c r="D8" s="55">
        <v>0</v>
      </c>
      <c r="E8" s="56">
        <v>0</v>
      </c>
      <c r="F8" s="56">
        <v>0</v>
      </c>
      <c r="G8" s="56">
        <v>0</v>
      </c>
      <c r="H8" s="56">
        <v>0</v>
      </c>
      <c r="I8" s="57">
        <v>0</v>
      </c>
      <c r="J8" s="58">
        <v>8.8999999999999996E-2</v>
      </c>
      <c r="K8" s="58">
        <v>9.6000000000000002E-2</v>
      </c>
      <c r="L8" s="58">
        <v>0.105</v>
      </c>
      <c r="M8" s="58">
        <v>9.2999999999999999E-2</v>
      </c>
      <c r="N8" s="58">
        <v>8.8999999999999996E-2</v>
      </c>
      <c r="O8" s="59">
        <v>0.105</v>
      </c>
      <c r="P8" s="16" t="s">
        <v>131</v>
      </c>
    </row>
    <row r="9" spans="2:16" x14ac:dyDescent="0.25">
      <c r="C9" s="60">
        <v>0.16</v>
      </c>
      <c r="D9" s="61">
        <v>2.0459999999999998</v>
      </c>
      <c r="E9" s="52">
        <v>1.7869999999999999</v>
      </c>
      <c r="F9" s="62">
        <v>0.19900000000000001</v>
      </c>
      <c r="G9" s="63">
        <v>0.19700000000000001</v>
      </c>
      <c r="H9" s="64">
        <v>0.14799999999999999</v>
      </c>
      <c r="I9" s="61">
        <v>1.909</v>
      </c>
      <c r="J9" s="65">
        <v>1.9830000000000001</v>
      </c>
      <c r="K9" s="66">
        <v>8.6999999999999994E-2</v>
      </c>
      <c r="L9" s="67">
        <v>8.3000000000000004E-2</v>
      </c>
      <c r="M9" s="68">
        <v>7.4999999999999997E-2</v>
      </c>
      <c r="N9" s="69">
        <v>1.913</v>
      </c>
      <c r="O9" s="70">
        <v>1.911</v>
      </c>
      <c r="P9" s="71">
        <v>0.02</v>
      </c>
    </row>
    <row r="10" spans="2:16" x14ac:dyDescent="0.25">
      <c r="C10" s="72">
        <v>0.5</v>
      </c>
      <c r="D10" s="73">
        <v>1.8720000000000001</v>
      </c>
      <c r="E10" s="52">
        <v>1.7390000000000001</v>
      </c>
      <c r="F10" s="74">
        <v>0.20499999999999999</v>
      </c>
      <c r="G10" s="60">
        <v>0.23400000000000001</v>
      </c>
      <c r="H10" s="75">
        <v>0.186</v>
      </c>
      <c r="I10" s="73">
        <v>1.9530000000000001</v>
      </c>
      <c r="J10" s="76">
        <v>1.99</v>
      </c>
      <c r="K10" s="77">
        <v>0.158</v>
      </c>
      <c r="L10" s="78">
        <v>0.11700000000000001</v>
      </c>
      <c r="M10" s="79">
        <v>0.128</v>
      </c>
      <c r="N10" s="80" t="s">
        <v>148</v>
      </c>
      <c r="O10" s="81">
        <v>1.8979999999999999</v>
      </c>
      <c r="P10" s="71">
        <v>0.05</v>
      </c>
    </row>
    <row r="11" spans="2:16" x14ac:dyDescent="0.25">
      <c r="C11" s="72">
        <v>1.58</v>
      </c>
      <c r="D11" s="73">
        <v>1.909</v>
      </c>
      <c r="E11" s="52" t="s">
        <v>149</v>
      </c>
      <c r="F11" s="74">
        <v>1.492</v>
      </c>
      <c r="G11" s="60">
        <v>1.351</v>
      </c>
      <c r="H11" s="75">
        <v>1.6579999999999999</v>
      </c>
      <c r="I11" s="73">
        <v>1.917</v>
      </c>
      <c r="J11" s="76">
        <v>2.0459999999999998</v>
      </c>
      <c r="K11" s="77">
        <v>0.19900000000000001</v>
      </c>
      <c r="L11" s="78">
        <v>0.19700000000000001</v>
      </c>
      <c r="M11" s="79">
        <v>0.14599999999999999</v>
      </c>
      <c r="N11" s="82" t="s">
        <v>150</v>
      </c>
      <c r="O11" s="81">
        <v>1.909</v>
      </c>
      <c r="P11" s="83">
        <v>0.16</v>
      </c>
    </row>
    <row r="12" spans="2:16" x14ac:dyDescent="0.25">
      <c r="C12" s="72">
        <v>5</v>
      </c>
      <c r="D12" s="73">
        <v>1.7929999999999999</v>
      </c>
      <c r="E12" s="84">
        <v>9.7000000000000003E-2</v>
      </c>
      <c r="F12" s="74">
        <v>1.655</v>
      </c>
      <c r="G12" s="60">
        <v>1.7490000000000001</v>
      </c>
      <c r="H12" s="75">
        <v>1.911</v>
      </c>
      <c r="I12" s="73">
        <v>1.8620000000000001</v>
      </c>
      <c r="J12" s="76">
        <v>1.8720000000000001</v>
      </c>
      <c r="K12" s="77">
        <v>0.20499999999999999</v>
      </c>
      <c r="L12" s="78">
        <v>0.23400000000000001</v>
      </c>
      <c r="M12" s="79">
        <v>0.186</v>
      </c>
      <c r="N12" s="84">
        <v>8.8999999999999996E-2</v>
      </c>
      <c r="O12" s="81">
        <v>1.9530000000000001</v>
      </c>
      <c r="P12" s="83">
        <v>0.5</v>
      </c>
    </row>
    <row r="13" spans="2:16" x14ac:dyDescent="0.25">
      <c r="C13" s="72">
        <v>15.8</v>
      </c>
      <c r="D13" s="73">
        <v>1.9710000000000001</v>
      </c>
      <c r="E13" s="85">
        <v>0.10199999999999999</v>
      </c>
      <c r="F13" s="74">
        <v>1.6040000000000001</v>
      </c>
      <c r="G13" s="60">
        <v>1.7270000000000001</v>
      </c>
      <c r="H13" s="75">
        <v>1.8089999999999999</v>
      </c>
      <c r="I13" s="73">
        <v>2.02</v>
      </c>
      <c r="J13" s="76">
        <v>1.909</v>
      </c>
      <c r="K13" s="77">
        <v>1.492</v>
      </c>
      <c r="L13" s="78">
        <v>1.351</v>
      </c>
      <c r="M13" s="79">
        <v>1.6579999999999999</v>
      </c>
      <c r="N13" s="85">
        <v>9.0999999999999998E-2</v>
      </c>
      <c r="O13" s="81">
        <v>1.917</v>
      </c>
      <c r="P13" s="86">
        <v>1.58</v>
      </c>
    </row>
    <row r="14" spans="2:16" x14ac:dyDescent="0.25">
      <c r="C14" s="60">
        <v>50</v>
      </c>
      <c r="D14" s="87">
        <v>2.0859999999999999</v>
      </c>
      <c r="E14" s="88">
        <v>7.5999999999999998E-2</v>
      </c>
      <c r="F14" s="89">
        <v>1.746</v>
      </c>
      <c r="G14" s="90">
        <v>1.641</v>
      </c>
      <c r="H14" s="91">
        <v>1.9139999999999999</v>
      </c>
      <c r="I14" s="87">
        <v>2.0609999999999999</v>
      </c>
      <c r="J14" s="92">
        <v>1.7929999999999999</v>
      </c>
      <c r="K14" s="93">
        <v>1.655</v>
      </c>
      <c r="L14" s="94">
        <v>1.7490000000000001</v>
      </c>
      <c r="M14" s="95">
        <v>1.911</v>
      </c>
      <c r="N14" s="88">
        <v>6.9000000000000006E-2</v>
      </c>
      <c r="O14" s="96">
        <v>1.8620000000000001</v>
      </c>
      <c r="P14" s="78">
        <v>5</v>
      </c>
    </row>
    <row r="15" spans="2:16" ht="15.75" thickBot="1" x14ac:dyDescent="0.3">
      <c r="D15" s="97"/>
      <c r="E15" s="42"/>
      <c r="F15" s="42"/>
      <c r="G15" s="42"/>
      <c r="H15" s="42"/>
      <c r="I15" s="42"/>
      <c r="J15" s="42">
        <v>0</v>
      </c>
      <c r="K15" s="42">
        <v>0</v>
      </c>
      <c r="L15" s="42">
        <v>0</v>
      </c>
      <c r="M15" s="42">
        <v>0</v>
      </c>
      <c r="N15" s="42">
        <v>0</v>
      </c>
      <c r="O15" s="98">
        <v>0</v>
      </c>
    </row>
    <row r="16" spans="2:16" x14ac:dyDescent="0.25">
      <c r="E16" s="99" t="s">
        <v>132</v>
      </c>
      <c r="N16" s="99" t="s">
        <v>132</v>
      </c>
    </row>
    <row r="18" spans="3:25" x14ac:dyDescent="0.25">
      <c r="C18" s="16" t="s">
        <v>133</v>
      </c>
      <c r="D18" s="50">
        <v>4.8083333333333332E-2</v>
      </c>
    </row>
    <row r="19" spans="3:25" x14ac:dyDescent="0.25">
      <c r="C19" s="16" t="s">
        <v>132</v>
      </c>
      <c r="D19" s="50">
        <v>8.7333333333333332E-2</v>
      </c>
    </row>
    <row r="20" spans="3:25" x14ac:dyDescent="0.25">
      <c r="C20" s="16" t="s">
        <v>129</v>
      </c>
      <c r="D20" s="50">
        <v>1.8129999999999999</v>
      </c>
    </row>
    <row r="21" spans="3:25" x14ac:dyDescent="0.25">
      <c r="C21" s="16" t="s">
        <v>134</v>
      </c>
      <c r="D21" s="50">
        <v>1.7256666666666667</v>
      </c>
    </row>
    <row r="23" spans="3:25" x14ac:dyDescent="0.25">
      <c r="C23" s="16" t="s">
        <v>135</v>
      </c>
      <c r="F23" s="16" t="s">
        <v>136</v>
      </c>
      <c r="K23" s="16" t="s">
        <v>136</v>
      </c>
    </row>
    <row r="24" spans="3:25" x14ac:dyDescent="0.25">
      <c r="C24" s="16" t="s">
        <v>137</v>
      </c>
      <c r="F24" s="16" t="s">
        <v>138</v>
      </c>
      <c r="G24" s="16" t="s">
        <v>139</v>
      </c>
      <c r="H24" s="16" t="s">
        <v>140</v>
      </c>
      <c r="K24" s="16" t="s">
        <v>138</v>
      </c>
      <c r="L24" s="16" t="s">
        <v>139</v>
      </c>
      <c r="M24" s="16" t="s">
        <v>140</v>
      </c>
      <c r="P24" s="16" t="s">
        <v>137</v>
      </c>
    </row>
    <row r="25" spans="3:25" x14ac:dyDescent="0.25">
      <c r="C25" s="60">
        <v>0.16</v>
      </c>
      <c r="E25" s="50"/>
      <c r="F25" s="50">
        <v>0.15091666666666667</v>
      </c>
      <c r="G25" s="50">
        <v>0.14891666666666667</v>
      </c>
      <c r="H25" s="50">
        <v>9.9916666666666654E-2</v>
      </c>
      <c r="K25" s="50">
        <v>3.8916666666666662E-2</v>
      </c>
      <c r="L25" s="50">
        <v>3.4916666666666672E-2</v>
      </c>
      <c r="M25" s="50">
        <v>2.6916666666666665E-2</v>
      </c>
      <c r="P25" s="71">
        <v>0.02</v>
      </c>
    </row>
    <row r="26" spans="3:25" x14ac:dyDescent="0.25">
      <c r="C26" s="72">
        <v>0.5</v>
      </c>
      <c r="F26" s="50">
        <v>0.15691666666666665</v>
      </c>
      <c r="G26" s="50">
        <v>0.18591666666666667</v>
      </c>
      <c r="H26" s="50">
        <v>0.13791666666666666</v>
      </c>
      <c r="K26" s="50">
        <v>0.10991666666666666</v>
      </c>
      <c r="L26" s="50">
        <v>6.8916666666666682E-2</v>
      </c>
      <c r="M26" s="50">
        <v>7.9916666666666664E-2</v>
      </c>
      <c r="P26" s="71">
        <v>0.05</v>
      </c>
      <c r="R26" s="100"/>
      <c r="S26" s="101"/>
      <c r="T26" s="101"/>
      <c r="U26" s="101"/>
      <c r="V26" s="101"/>
      <c r="W26" s="101"/>
      <c r="X26" s="101"/>
      <c r="Y26" s="102"/>
    </row>
    <row r="27" spans="3:25" ht="15.75" thickBot="1" x14ac:dyDescent="0.3">
      <c r="C27" s="72">
        <v>1.58</v>
      </c>
      <c r="F27" s="50">
        <v>1.4439166666666667</v>
      </c>
      <c r="G27" s="50">
        <v>1.3029166666666667</v>
      </c>
      <c r="H27" s="50">
        <v>1.6099166666666667</v>
      </c>
      <c r="K27" s="50">
        <v>0.15091666666666667</v>
      </c>
      <c r="L27" s="50">
        <v>0.14891666666666667</v>
      </c>
      <c r="M27" s="50">
        <v>9.7916666666666652E-2</v>
      </c>
      <c r="P27" s="83">
        <v>0.16</v>
      </c>
      <c r="R27" s="103"/>
      <c r="T27" s="42" t="s">
        <v>138</v>
      </c>
      <c r="U27" s="42" t="s">
        <v>139</v>
      </c>
      <c r="V27" s="42" t="s">
        <v>140</v>
      </c>
      <c r="W27" s="43" t="s">
        <v>141</v>
      </c>
      <c r="X27" s="44" t="s">
        <v>142</v>
      </c>
      <c r="Y27" s="104"/>
    </row>
    <row r="28" spans="3:25" ht="18" x14ac:dyDescent="0.25">
      <c r="C28" s="72">
        <v>5</v>
      </c>
      <c r="F28" s="50">
        <v>1.6069166666666668</v>
      </c>
      <c r="G28" s="50">
        <v>1.7009166666666669</v>
      </c>
      <c r="H28" s="50">
        <v>1.8629166666666668</v>
      </c>
      <c r="K28" s="50">
        <v>0.15691666666666665</v>
      </c>
      <c r="L28" s="50">
        <v>0.18591666666666667</v>
      </c>
      <c r="M28" s="50">
        <v>0.13791666666666666</v>
      </c>
      <c r="P28" s="83">
        <v>0.5</v>
      </c>
      <c r="R28" s="103"/>
      <c r="S28" s="16" t="s">
        <v>179</v>
      </c>
      <c r="T28" s="47">
        <v>1.0580000000000001</v>
      </c>
      <c r="U28" s="47">
        <v>1.1399999999999999</v>
      </c>
      <c r="V28" s="47">
        <v>0.90569999999999995</v>
      </c>
      <c r="W28" s="45">
        <f>AVERAGE(T28:V28)</f>
        <v>1.0345666666666666</v>
      </c>
      <c r="X28" s="46">
        <f>STDEV(T28:V28)</f>
        <v>0.1188947573837187</v>
      </c>
      <c r="Y28" s="104"/>
    </row>
    <row r="29" spans="3:25" x14ac:dyDescent="0.25">
      <c r="C29" s="72">
        <v>15.8</v>
      </c>
      <c r="F29" s="50">
        <v>1.5559166666666668</v>
      </c>
      <c r="G29" s="50">
        <v>1.6789166666666668</v>
      </c>
      <c r="H29" s="50">
        <v>1.7609166666666667</v>
      </c>
      <c r="K29" s="50">
        <v>1.4439166666666667</v>
      </c>
      <c r="L29" s="50">
        <v>1.3029166666666667</v>
      </c>
      <c r="M29" s="50">
        <v>1.6099166666666667</v>
      </c>
      <c r="P29" s="86">
        <v>1.58</v>
      </c>
      <c r="R29" s="105"/>
      <c r="S29" s="106"/>
      <c r="T29" s="106"/>
      <c r="U29" s="106"/>
      <c r="V29" s="106"/>
      <c r="W29" s="106"/>
      <c r="X29" s="106"/>
      <c r="Y29" s="107"/>
    </row>
    <row r="30" spans="3:25" x14ac:dyDescent="0.25">
      <c r="C30" s="60">
        <v>50</v>
      </c>
      <c r="F30" s="50">
        <v>1.6979166666666667</v>
      </c>
      <c r="G30" s="50">
        <v>1.5929166666666668</v>
      </c>
      <c r="H30" s="50">
        <v>1.8659166666666667</v>
      </c>
      <c r="K30" s="50">
        <v>1.6069166666666668</v>
      </c>
      <c r="L30" s="50">
        <v>1.7009166666666669</v>
      </c>
      <c r="M30" s="50">
        <v>1.8629166666666668</v>
      </c>
      <c r="P30" s="78">
        <v>5</v>
      </c>
    </row>
    <row r="32" spans="3:25" x14ac:dyDescent="0.25">
      <c r="C32" s="16" t="s">
        <v>143</v>
      </c>
      <c r="F32" s="16" t="s">
        <v>136</v>
      </c>
      <c r="K32" s="16" t="s">
        <v>136</v>
      </c>
    </row>
    <row r="33" spans="3:25" x14ac:dyDescent="0.25">
      <c r="C33" s="16" t="s">
        <v>137</v>
      </c>
      <c r="F33" s="16" t="s">
        <v>138</v>
      </c>
      <c r="G33" s="16" t="s">
        <v>139</v>
      </c>
      <c r="K33" s="16" t="s">
        <v>138</v>
      </c>
      <c r="L33" s="16" t="s">
        <v>139</v>
      </c>
      <c r="P33" s="16" t="s">
        <v>137</v>
      </c>
    </row>
    <row r="34" spans="3:25" x14ac:dyDescent="0.25">
      <c r="C34" s="60">
        <v>0.16</v>
      </c>
      <c r="F34" s="50">
        <v>1.9979166666666666</v>
      </c>
      <c r="G34" s="50">
        <v>1.8609166666666668</v>
      </c>
      <c r="K34" s="50">
        <v>1.9349166666666668</v>
      </c>
      <c r="L34" s="50">
        <v>1.8629166666666668</v>
      </c>
      <c r="P34" s="71">
        <v>0.02</v>
      </c>
    </row>
    <row r="35" spans="3:25" x14ac:dyDescent="0.25">
      <c r="C35" s="72">
        <v>0.5</v>
      </c>
      <c r="F35" s="50">
        <v>1.8239166666666669</v>
      </c>
      <c r="G35" s="50">
        <v>1.9049166666666668</v>
      </c>
      <c r="K35" s="50">
        <v>1.9419166666666667</v>
      </c>
      <c r="L35" s="50">
        <v>1.8499166666666667</v>
      </c>
      <c r="P35" s="71">
        <v>0.05</v>
      </c>
      <c r="R35" s="100"/>
      <c r="S35" s="101"/>
      <c r="T35" s="101"/>
      <c r="U35" s="101"/>
      <c r="V35" s="101"/>
      <c r="W35" s="101"/>
      <c r="X35" s="101"/>
      <c r="Y35" s="102"/>
    </row>
    <row r="36" spans="3:25" ht="15.75" thickBot="1" x14ac:dyDescent="0.3">
      <c r="C36" s="72">
        <v>1.58</v>
      </c>
      <c r="F36" s="50">
        <v>1.8609166666666668</v>
      </c>
      <c r="G36" s="50">
        <v>1.8689166666666668</v>
      </c>
      <c r="K36" s="50">
        <v>1.9979166666666666</v>
      </c>
      <c r="L36" s="50">
        <v>1.8609166666666668</v>
      </c>
      <c r="P36" s="83">
        <v>0.16</v>
      </c>
      <c r="R36" s="103"/>
      <c r="T36" s="42" t="s">
        <v>138</v>
      </c>
      <c r="U36" s="42" t="s">
        <v>139</v>
      </c>
      <c r="V36" s="42"/>
      <c r="W36" s="43" t="s">
        <v>141</v>
      </c>
      <c r="X36" s="44" t="s">
        <v>142</v>
      </c>
      <c r="Y36" s="104"/>
    </row>
    <row r="37" spans="3:25" ht="18" x14ac:dyDescent="0.25">
      <c r="C37" s="72">
        <v>5</v>
      </c>
      <c r="F37" s="50">
        <v>1.7449166666666667</v>
      </c>
      <c r="G37" s="50">
        <v>1.8139166666666668</v>
      </c>
      <c r="K37" s="50">
        <v>1.8239166666666669</v>
      </c>
      <c r="L37" s="50">
        <v>1.9049166666666668</v>
      </c>
      <c r="P37" s="83">
        <v>0.5</v>
      </c>
      <c r="R37" s="103"/>
      <c r="S37" s="16" t="s">
        <v>180</v>
      </c>
      <c r="T37" s="47" t="s">
        <v>151</v>
      </c>
      <c r="U37" s="47" t="s">
        <v>151</v>
      </c>
      <c r="V37" s="47"/>
      <c r="W37" s="48" t="s">
        <v>151</v>
      </c>
      <c r="X37" s="49"/>
      <c r="Y37" s="104"/>
    </row>
    <row r="38" spans="3:25" x14ac:dyDescent="0.25">
      <c r="C38" s="72">
        <v>15.8</v>
      </c>
      <c r="F38" s="50">
        <v>1.9229166666666668</v>
      </c>
      <c r="G38" s="50">
        <v>1.9719166666666668</v>
      </c>
      <c r="K38" s="50">
        <v>1.8609166666666668</v>
      </c>
      <c r="L38" s="50">
        <v>1.8689166666666668</v>
      </c>
      <c r="P38" s="86">
        <v>1.58</v>
      </c>
      <c r="R38" s="105"/>
      <c r="S38" s="106"/>
      <c r="T38" s="106"/>
      <c r="U38" s="106"/>
      <c r="V38" s="106"/>
      <c r="W38" s="106"/>
      <c r="X38" s="106"/>
      <c r="Y38" s="107"/>
    </row>
    <row r="39" spans="3:25" x14ac:dyDescent="0.25">
      <c r="C39" s="60">
        <v>50</v>
      </c>
      <c r="F39" s="50">
        <v>2.0379166666666664</v>
      </c>
      <c r="G39" s="50">
        <v>2.0129166666666665</v>
      </c>
      <c r="K39" s="50">
        <v>1.7449166666666667</v>
      </c>
      <c r="L39" s="50">
        <v>1.8139166666666668</v>
      </c>
      <c r="P39" s="78">
        <v>5</v>
      </c>
    </row>
    <row r="42" spans="3:25" x14ac:dyDescent="0.25">
      <c r="D42" s="428" t="s">
        <v>153</v>
      </c>
      <c r="E42" s="428"/>
      <c r="F42" s="428"/>
      <c r="G42" s="428"/>
      <c r="H42" s="428"/>
      <c r="I42" s="428"/>
      <c r="J42" s="428"/>
      <c r="K42" s="428"/>
      <c r="L42" s="428"/>
      <c r="M42" s="428"/>
      <c r="N42" s="428"/>
      <c r="O42" s="428"/>
    </row>
    <row r="43" spans="3:25" x14ac:dyDescent="0.25"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</row>
    <row r="45" spans="3:25" ht="15.75" thickBot="1" x14ac:dyDescent="0.3">
      <c r="D45" s="51" t="s">
        <v>128</v>
      </c>
      <c r="E45" s="52" t="s">
        <v>129</v>
      </c>
      <c r="F45" s="438" t="s">
        <v>146</v>
      </c>
      <c r="G45" s="438"/>
      <c r="H45" s="438"/>
      <c r="I45" s="53" t="s">
        <v>128</v>
      </c>
      <c r="J45" s="54" t="s">
        <v>128</v>
      </c>
      <c r="K45" s="438" t="s">
        <v>147</v>
      </c>
      <c r="L45" s="438"/>
      <c r="M45" s="438"/>
      <c r="N45" s="52" t="s">
        <v>129</v>
      </c>
      <c r="O45" s="54" t="s">
        <v>128</v>
      </c>
    </row>
    <row r="46" spans="3:25" x14ac:dyDescent="0.25">
      <c r="C46" s="16" t="s">
        <v>152</v>
      </c>
      <c r="D46" s="55"/>
      <c r="E46" s="56"/>
      <c r="F46" s="56"/>
      <c r="G46" s="56"/>
      <c r="H46" s="56"/>
      <c r="I46" s="57"/>
      <c r="J46" s="58">
        <v>8.8999999999999996E-2</v>
      </c>
      <c r="K46" s="58">
        <v>9.5000000000000001E-2</v>
      </c>
      <c r="L46" s="58">
        <v>8.5999999999999993E-2</v>
      </c>
      <c r="M46" s="58">
        <v>9.0999999999999998E-2</v>
      </c>
      <c r="N46" s="58">
        <v>8.8999999999999996E-2</v>
      </c>
      <c r="O46" s="59">
        <v>8.5999999999999993E-2</v>
      </c>
    </row>
    <row r="47" spans="3:25" x14ac:dyDescent="0.25">
      <c r="C47" s="60">
        <v>0.32</v>
      </c>
      <c r="D47" s="61">
        <v>2.0619999999999998</v>
      </c>
      <c r="E47" s="52">
        <v>2.177</v>
      </c>
      <c r="F47" s="62">
        <v>0.159</v>
      </c>
      <c r="G47" s="63">
        <v>0.153</v>
      </c>
      <c r="H47" s="64">
        <v>0.14699999999999999</v>
      </c>
      <c r="I47" s="61">
        <v>2.0960000000000001</v>
      </c>
      <c r="J47" s="65"/>
      <c r="K47" s="66"/>
      <c r="L47" s="67"/>
      <c r="M47" s="68"/>
      <c r="N47" s="69">
        <v>2.0990000000000002</v>
      </c>
      <c r="O47" s="70"/>
      <c r="P47" s="71"/>
    </row>
    <row r="48" spans="3:25" x14ac:dyDescent="0.25">
      <c r="C48" s="72">
        <v>1</v>
      </c>
      <c r="D48" s="73">
        <v>2.0249999999999999</v>
      </c>
      <c r="E48" s="52">
        <v>2.0960000000000001</v>
      </c>
      <c r="F48" s="74">
        <v>0.216</v>
      </c>
      <c r="G48" s="60">
        <v>0.21099999999999999</v>
      </c>
      <c r="H48" s="75">
        <v>0.21299999999999999</v>
      </c>
      <c r="I48" s="73">
        <v>2.0880000000000001</v>
      </c>
      <c r="J48" s="76"/>
      <c r="K48" s="77"/>
      <c r="L48" s="78"/>
      <c r="M48" s="79"/>
      <c r="N48" s="80">
        <v>2.0910000000000002</v>
      </c>
      <c r="O48" s="81"/>
      <c r="P48" s="71"/>
    </row>
    <row r="49" spans="3:17" x14ac:dyDescent="0.25">
      <c r="C49" s="72">
        <v>3.16</v>
      </c>
      <c r="D49" s="73">
        <v>2.0950000000000002</v>
      </c>
      <c r="E49" s="52">
        <v>2.13</v>
      </c>
      <c r="F49" s="74">
        <v>0.79100000000000004</v>
      </c>
      <c r="G49" s="60">
        <v>0.755</v>
      </c>
      <c r="H49" s="75">
        <v>0.64</v>
      </c>
      <c r="I49" s="73">
        <v>2.0910000000000002</v>
      </c>
      <c r="J49" s="76"/>
      <c r="K49" s="77"/>
      <c r="L49" s="78"/>
      <c r="M49" s="79"/>
      <c r="N49" s="82">
        <v>2.0659999999999998</v>
      </c>
      <c r="O49" s="81"/>
      <c r="P49" s="83"/>
    </row>
    <row r="50" spans="3:17" x14ac:dyDescent="0.25">
      <c r="C50" s="72">
        <v>10</v>
      </c>
      <c r="D50" s="73">
        <v>1.9119999999999999</v>
      </c>
      <c r="E50" s="84">
        <v>9.0999999999999998E-2</v>
      </c>
      <c r="F50" s="74">
        <v>2.0990000000000002</v>
      </c>
      <c r="G50" s="60">
        <v>2.0840000000000001</v>
      </c>
      <c r="H50" s="75">
        <v>2.0369999999999999</v>
      </c>
      <c r="I50" s="73">
        <v>2.19</v>
      </c>
      <c r="J50" s="76"/>
      <c r="K50" s="77"/>
      <c r="L50" s="78"/>
      <c r="M50" s="79"/>
      <c r="N50" s="84">
        <v>8.2000000000000003E-2</v>
      </c>
      <c r="O50" s="81"/>
      <c r="P50" s="83"/>
    </row>
    <row r="51" spans="3:17" x14ac:dyDescent="0.25">
      <c r="C51" s="72">
        <v>31.6</v>
      </c>
      <c r="D51" s="73">
        <v>1.77</v>
      </c>
      <c r="E51" s="85">
        <v>9.0999999999999998E-2</v>
      </c>
      <c r="F51" s="74">
        <v>1.944</v>
      </c>
      <c r="G51" s="60">
        <v>2.0419999999999998</v>
      </c>
      <c r="H51" s="75">
        <v>2.0880000000000001</v>
      </c>
      <c r="I51" s="73">
        <v>2.1680000000000001</v>
      </c>
      <c r="J51" s="76"/>
      <c r="K51" s="77"/>
      <c r="L51" s="78"/>
      <c r="M51" s="79"/>
      <c r="N51" s="85">
        <v>9.5000000000000001E-2</v>
      </c>
      <c r="O51" s="81"/>
      <c r="P51" s="86"/>
    </row>
    <row r="52" spans="3:17" x14ac:dyDescent="0.25">
      <c r="C52" s="60">
        <v>100</v>
      </c>
      <c r="D52" s="87">
        <v>0.53500000000000003</v>
      </c>
      <c r="E52" s="88">
        <v>8.4000000000000005E-2</v>
      </c>
      <c r="F52" s="89">
        <v>0.69599999999999995</v>
      </c>
      <c r="G52" s="90">
        <v>0.60599999999999998</v>
      </c>
      <c r="H52" s="91">
        <v>0.72799999999999998</v>
      </c>
      <c r="I52" s="87">
        <v>0.66300000000000003</v>
      </c>
      <c r="J52" s="92"/>
      <c r="K52" s="93"/>
      <c r="L52" s="94"/>
      <c r="M52" s="95"/>
      <c r="N52" s="88">
        <v>6.5000000000000002E-2</v>
      </c>
      <c r="O52" s="96"/>
      <c r="P52" s="78"/>
    </row>
    <row r="53" spans="3:17" ht="15.75" thickBot="1" x14ac:dyDescent="0.3">
      <c r="D53" s="97"/>
      <c r="E53" s="42"/>
      <c r="F53" s="42"/>
      <c r="G53" s="42"/>
      <c r="H53" s="42"/>
      <c r="I53" s="42"/>
      <c r="J53" s="42">
        <v>0</v>
      </c>
      <c r="K53" s="42">
        <v>0</v>
      </c>
      <c r="L53" s="42">
        <v>0</v>
      </c>
      <c r="M53" s="42">
        <v>0</v>
      </c>
      <c r="N53" s="42">
        <v>0</v>
      </c>
      <c r="O53" s="98">
        <v>0</v>
      </c>
    </row>
    <row r="54" spans="3:17" x14ac:dyDescent="0.25">
      <c r="E54" s="99" t="s">
        <v>132</v>
      </c>
      <c r="N54" s="99" t="s">
        <v>132</v>
      </c>
    </row>
    <row r="56" spans="3:17" x14ac:dyDescent="0.25">
      <c r="C56" s="16" t="s">
        <v>133</v>
      </c>
      <c r="D56" s="16">
        <v>8.933333333333332E-2</v>
      </c>
    </row>
    <row r="57" spans="3:17" x14ac:dyDescent="0.25">
      <c r="C57" s="16" t="s">
        <v>132</v>
      </c>
      <c r="D57" s="16">
        <v>8.4666666666666668E-2</v>
      </c>
    </row>
    <row r="58" spans="3:17" x14ac:dyDescent="0.25">
      <c r="C58" s="16" t="s">
        <v>129</v>
      </c>
      <c r="D58" s="16">
        <v>2.109833333333333</v>
      </c>
    </row>
    <row r="59" spans="3:17" x14ac:dyDescent="0.25">
      <c r="C59" s="16" t="s">
        <v>134</v>
      </c>
      <c r="D59" s="16">
        <v>2.0251666666666663</v>
      </c>
    </row>
    <row r="61" spans="3:17" x14ac:dyDescent="0.25">
      <c r="C61" s="16" t="s">
        <v>135</v>
      </c>
      <c r="G61" s="16" t="s">
        <v>136</v>
      </c>
      <c r="K61" s="108"/>
      <c r="L61" s="108"/>
      <c r="M61" s="108"/>
    </row>
    <row r="62" spans="3:17" x14ac:dyDescent="0.25">
      <c r="C62" s="16" t="s">
        <v>137</v>
      </c>
      <c r="F62" s="16" t="s">
        <v>138</v>
      </c>
      <c r="G62" s="16" t="s">
        <v>139</v>
      </c>
      <c r="H62" s="16" t="s">
        <v>140</v>
      </c>
      <c r="K62" s="108"/>
      <c r="L62" s="108"/>
      <c r="M62" s="108"/>
    </row>
    <row r="63" spans="3:17" x14ac:dyDescent="0.25">
      <c r="C63" s="60">
        <v>0.32</v>
      </c>
      <c r="E63" s="50"/>
      <c r="F63" s="50">
        <v>6.9666666666666682E-2</v>
      </c>
      <c r="G63" s="50">
        <v>6.3666666666666677E-2</v>
      </c>
      <c r="H63" s="50">
        <v>5.7666666666666672E-2</v>
      </c>
      <c r="K63" s="109"/>
      <c r="L63" s="109"/>
      <c r="M63" s="109"/>
      <c r="P63" s="46"/>
    </row>
    <row r="64" spans="3:17" x14ac:dyDescent="0.25">
      <c r="C64" s="72">
        <v>1</v>
      </c>
      <c r="F64" s="50">
        <v>0.12666666666666668</v>
      </c>
      <c r="G64" s="50">
        <v>0.12166666666666667</v>
      </c>
      <c r="H64" s="50">
        <v>0.12366666666666667</v>
      </c>
      <c r="J64" s="100"/>
      <c r="K64" s="101"/>
      <c r="L64" s="101"/>
      <c r="M64" s="101"/>
      <c r="N64" s="101"/>
      <c r="O64" s="101"/>
      <c r="P64" s="101"/>
      <c r="Q64" s="102"/>
    </row>
    <row r="65" spans="3:17" ht="15.75" thickBot="1" x14ac:dyDescent="0.3">
      <c r="C65" s="72">
        <v>3.16</v>
      </c>
      <c r="F65" s="50">
        <v>0.70166666666666666</v>
      </c>
      <c r="G65" s="50">
        <v>0.66566666666666663</v>
      </c>
      <c r="H65" s="50">
        <v>0.55066666666666664</v>
      </c>
      <c r="J65" s="103"/>
      <c r="L65" s="42" t="s">
        <v>138</v>
      </c>
      <c r="M65" s="42" t="s">
        <v>139</v>
      </c>
      <c r="N65" s="42" t="s">
        <v>140</v>
      </c>
      <c r="O65" s="43" t="s">
        <v>141</v>
      </c>
      <c r="P65" s="44" t="s">
        <v>142</v>
      </c>
      <c r="Q65" s="104"/>
    </row>
    <row r="66" spans="3:17" x14ac:dyDescent="0.25">
      <c r="C66" s="72">
        <v>10</v>
      </c>
      <c r="F66" s="50">
        <v>2.0096666666666669</v>
      </c>
      <c r="G66" s="50">
        <v>1.9946666666666668</v>
      </c>
      <c r="H66" s="50">
        <v>1.9476666666666667</v>
      </c>
      <c r="J66" s="103"/>
      <c r="K66" s="16" t="s">
        <v>135</v>
      </c>
      <c r="L66" s="47">
        <v>4.1470000000000002</v>
      </c>
      <c r="M66" s="47">
        <v>4.25</v>
      </c>
      <c r="N66" s="47">
        <v>4.6769999999999996</v>
      </c>
      <c r="O66" s="45">
        <f>AVERAGE(L66:N66)</f>
        <v>4.3579999999999997</v>
      </c>
      <c r="P66" s="46">
        <f>STDEV(L66:N66)</f>
        <v>0.28102135150198077</v>
      </c>
      <c r="Q66" s="104"/>
    </row>
    <row r="67" spans="3:17" x14ac:dyDescent="0.25">
      <c r="C67" s="72">
        <v>31.6</v>
      </c>
      <c r="F67" s="50">
        <v>1.8546666666666667</v>
      </c>
      <c r="G67" s="50">
        <v>1.9526666666666666</v>
      </c>
      <c r="H67" s="50">
        <v>1.9986666666666668</v>
      </c>
      <c r="J67" s="105"/>
      <c r="K67" s="106"/>
      <c r="L67" s="106"/>
      <c r="M67" s="106"/>
      <c r="N67" s="106"/>
      <c r="O67" s="106"/>
      <c r="P67" s="106"/>
      <c r="Q67" s="107"/>
    </row>
    <row r="68" spans="3:17" x14ac:dyDescent="0.25">
      <c r="C68" s="60">
        <v>100</v>
      </c>
      <c r="F68" s="50">
        <v>0.60666666666666669</v>
      </c>
      <c r="G68" s="50">
        <v>0.51666666666666661</v>
      </c>
      <c r="H68" s="50">
        <v>0.63866666666666672</v>
      </c>
    </row>
    <row r="70" spans="3:17" x14ac:dyDescent="0.25">
      <c r="C70" s="16" t="s">
        <v>143</v>
      </c>
      <c r="F70" s="16" t="s">
        <v>136</v>
      </c>
    </row>
    <row r="71" spans="3:17" x14ac:dyDescent="0.25">
      <c r="C71" s="16" t="s">
        <v>137</v>
      </c>
      <c r="F71" s="16" t="s">
        <v>138</v>
      </c>
      <c r="G71" s="16" t="s">
        <v>139</v>
      </c>
    </row>
    <row r="72" spans="3:17" x14ac:dyDescent="0.25">
      <c r="C72" s="60">
        <v>0.32</v>
      </c>
      <c r="F72" s="50">
        <v>1.9726666666666666</v>
      </c>
      <c r="G72" s="50">
        <v>2.0066666666666668</v>
      </c>
    </row>
    <row r="73" spans="3:17" x14ac:dyDescent="0.25">
      <c r="C73" s="72">
        <v>1</v>
      </c>
      <c r="F73" s="50">
        <v>1.9356666666666666</v>
      </c>
      <c r="G73" s="50">
        <v>1.9986666666666668</v>
      </c>
      <c r="J73" s="100"/>
      <c r="K73" s="101"/>
      <c r="L73" s="101"/>
      <c r="M73" s="101"/>
      <c r="N73" s="101"/>
      <c r="O73" s="101"/>
      <c r="P73" s="101"/>
      <c r="Q73" s="102"/>
    </row>
    <row r="74" spans="3:17" ht="15.75" thickBot="1" x14ac:dyDescent="0.3">
      <c r="C74" s="72">
        <v>3.16</v>
      </c>
      <c r="F74" s="50">
        <v>2.0056666666666669</v>
      </c>
      <c r="G74" s="50">
        <v>2.0016666666666669</v>
      </c>
      <c r="J74" s="103"/>
      <c r="L74" s="42" t="s">
        <v>138</v>
      </c>
      <c r="M74" s="42" t="s">
        <v>139</v>
      </c>
      <c r="N74" s="42"/>
      <c r="O74" s="43" t="s">
        <v>141</v>
      </c>
      <c r="P74" s="44" t="s">
        <v>142</v>
      </c>
      <c r="Q74" s="104"/>
    </row>
    <row r="75" spans="3:17" x14ac:dyDescent="0.25">
      <c r="C75" s="72">
        <v>10</v>
      </c>
      <c r="F75" s="50">
        <v>1.8226666666666667</v>
      </c>
      <c r="G75" s="50">
        <v>2.1006666666666667</v>
      </c>
      <c r="J75" s="103"/>
      <c r="K75" s="16" t="s">
        <v>143</v>
      </c>
      <c r="L75" s="47">
        <v>59.88</v>
      </c>
      <c r="M75" s="47">
        <v>91.96</v>
      </c>
      <c r="N75" s="47"/>
      <c r="O75" s="48">
        <f>AVERAGE(L75:N75)</f>
        <v>75.92</v>
      </c>
      <c r="P75" s="49">
        <f>STDEV(L75:N75)</f>
        <v>22.683985540464416</v>
      </c>
      <c r="Q75" s="104"/>
    </row>
    <row r="76" spans="3:17" x14ac:dyDescent="0.25">
      <c r="C76" s="72">
        <v>31.6</v>
      </c>
      <c r="F76" s="50">
        <v>1.6806666666666668</v>
      </c>
      <c r="G76" s="50">
        <v>2.0786666666666669</v>
      </c>
      <c r="J76" s="105"/>
      <c r="K76" s="106"/>
      <c r="L76" s="106"/>
      <c r="M76" s="106"/>
      <c r="N76" s="106"/>
      <c r="O76" s="106"/>
      <c r="P76" s="106"/>
      <c r="Q76" s="107"/>
    </row>
    <row r="77" spans="3:17" x14ac:dyDescent="0.25">
      <c r="C77" s="60">
        <v>100</v>
      </c>
      <c r="F77" s="50">
        <v>0.44566666666666671</v>
      </c>
      <c r="G77" s="50">
        <v>0.57366666666666677</v>
      </c>
      <c r="K77" s="109"/>
      <c r="L77" s="109"/>
      <c r="M77" s="108"/>
    </row>
  </sheetData>
  <mergeCells count="6">
    <mergeCell ref="D42:O42"/>
    <mergeCell ref="F45:H45"/>
    <mergeCell ref="K45:M45"/>
    <mergeCell ref="D4:O4"/>
    <mergeCell ref="F7:H7"/>
    <mergeCell ref="K7:M7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0D5E9-86D7-48AF-8E88-15347644E364}">
  <dimension ref="B2:I29"/>
  <sheetViews>
    <sheetView workbookViewId="0">
      <selection activeCell="B2" sqref="B2"/>
    </sheetView>
  </sheetViews>
  <sheetFormatPr defaultRowHeight="15" x14ac:dyDescent="0.25"/>
  <cols>
    <col min="2" max="2" width="11.140625" style="168" customWidth="1"/>
    <col min="3" max="4" width="10.28515625" bestFit="1" customWidth="1"/>
    <col min="5" max="9" width="11" bestFit="1" customWidth="1"/>
  </cols>
  <sheetData>
    <row r="2" spans="2:9" x14ac:dyDescent="0.25">
      <c r="B2" s="166" t="s">
        <v>229</v>
      </c>
    </row>
    <row r="3" spans="2:9" x14ac:dyDescent="0.25">
      <c r="B3" s="166"/>
    </row>
    <row r="4" spans="2:9" ht="15.75" thickBot="1" x14ac:dyDescent="0.3"/>
    <row r="5" spans="2:9" ht="15.75" thickBot="1" x14ac:dyDescent="0.3">
      <c r="B5" s="16"/>
      <c r="C5" s="16"/>
      <c r="D5" s="16"/>
      <c r="E5" s="460" t="s">
        <v>181</v>
      </c>
      <c r="F5" s="461"/>
      <c r="G5" s="461"/>
      <c r="H5" s="461"/>
      <c r="I5" s="462"/>
    </row>
    <row r="6" spans="2:9" x14ac:dyDescent="0.25">
      <c r="B6" s="463" t="s">
        <v>182</v>
      </c>
      <c r="C6" s="465" t="s">
        <v>183</v>
      </c>
      <c r="D6" s="465" t="s">
        <v>184</v>
      </c>
      <c r="E6" s="467" t="s">
        <v>185</v>
      </c>
      <c r="F6" s="468"/>
      <c r="G6" s="468"/>
      <c r="H6" s="468"/>
      <c r="I6" s="469"/>
    </row>
    <row r="7" spans="2:9" ht="15.75" customHeight="1" thickBot="1" x14ac:dyDescent="0.3">
      <c r="B7" s="464"/>
      <c r="C7" s="466"/>
      <c r="D7" s="466"/>
      <c r="E7" s="169">
        <v>1</v>
      </c>
      <c r="F7" s="170">
        <v>2</v>
      </c>
      <c r="G7" s="170">
        <v>3</v>
      </c>
      <c r="H7" s="170">
        <v>4</v>
      </c>
      <c r="I7" s="171">
        <v>5</v>
      </c>
    </row>
    <row r="8" spans="2:9" x14ac:dyDescent="0.25">
      <c r="B8" s="446" t="s">
        <v>186</v>
      </c>
      <c r="C8" s="453">
        <v>1</v>
      </c>
      <c r="D8" s="172">
        <v>2880</v>
      </c>
      <c r="E8" s="173">
        <v>166468500</v>
      </c>
      <c r="F8" s="459" t="s">
        <v>187</v>
      </c>
      <c r="G8" s="459" t="s">
        <v>187</v>
      </c>
      <c r="H8" s="174">
        <v>208572500</v>
      </c>
      <c r="I8" s="175">
        <v>134369500</v>
      </c>
    </row>
    <row r="9" spans="2:9" x14ac:dyDescent="0.25">
      <c r="B9" s="447"/>
      <c r="C9" s="454"/>
      <c r="D9" s="176">
        <v>2889</v>
      </c>
      <c r="E9" s="177">
        <v>104110500</v>
      </c>
      <c r="F9" s="439"/>
      <c r="G9" s="439"/>
      <c r="H9" s="178">
        <v>384625000</v>
      </c>
      <c r="I9" s="179">
        <v>267161000</v>
      </c>
    </row>
    <row r="10" spans="2:9" x14ac:dyDescent="0.25">
      <c r="B10" s="447"/>
      <c r="C10" s="454">
        <v>2</v>
      </c>
      <c r="D10" s="176">
        <v>2890</v>
      </c>
      <c r="E10" s="443" t="s">
        <v>187</v>
      </c>
      <c r="F10" s="178">
        <v>18629075000</v>
      </c>
      <c r="G10" s="439" t="s">
        <v>187</v>
      </c>
      <c r="H10" s="439" t="s">
        <v>187</v>
      </c>
      <c r="I10" s="179">
        <v>142222000</v>
      </c>
    </row>
    <row r="11" spans="2:9" x14ac:dyDescent="0.25">
      <c r="B11" s="447"/>
      <c r="C11" s="454"/>
      <c r="D11" s="176">
        <v>2881</v>
      </c>
      <c r="E11" s="443"/>
      <c r="F11" s="178">
        <v>19486150000</v>
      </c>
      <c r="G11" s="439"/>
      <c r="H11" s="439"/>
      <c r="I11" s="179">
        <v>121105000</v>
      </c>
    </row>
    <row r="12" spans="2:9" x14ac:dyDescent="0.25">
      <c r="B12" s="447"/>
      <c r="C12" s="454">
        <v>3</v>
      </c>
      <c r="D12" s="176">
        <v>2860</v>
      </c>
      <c r="E12" s="443" t="s">
        <v>187</v>
      </c>
      <c r="F12" s="439" t="s">
        <v>187</v>
      </c>
      <c r="G12" s="178">
        <v>1182675000</v>
      </c>
      <c r="H12" s="439" t="s">
        <v>187</v>
      </c>
      <c r="I12" s="179">
        <v>167895500</v>
      </c>
    </row>
    <row r="13" spans="2:9" x14ac:dyDescent="0.25">
      <c r="B13" s="447"/>
      <c r="C13" s="458"/>
      <c r="D13" s="180">
        <v>2866</v>
      </c>
      <c r="E13" s="444"/>
      <c r="F13" s="445"/>
      <c r="G13" s="181">
        <v>411446500</v>
      </c>
      <c r="H13" s="445"/>
      <c r="I13" s="182">
        <v>255831000</v>
      </c>
    </row>
    <row r="14" spans="2:9" s="16" customFormat="1" x14ac:dyDescent="0.25">
      <c r="B14" s="447"/>
      <c r="C14" s="455" t="s">
        <v>44</v>
      </c>
      <c r="D14" s="456"/>
      <c r="E14" s="183">
        <v>135289500</v>
      </c>
      <c r="F14" s="184">
        <v>19057612500</v>
      </c>
      <c r="G14" s="184">
        <v>797060750</v>
      </c>
      <c r="H14" s="184">
        <v>296598750</v>
      </c>
      <c r="I14" s="185">
        <v>181430666</v>
      </c>
    </row>
    <row r="15" spans="2:9" s="16" customFormat="1" ht="15.75" thickBot="1" x14ac:dyDescent="0.3">
      <c r="B15" s="448"/>
      <c r="C15" s="451" t="s">
        <v>188</v>
      </c>
      <c r="D15" s="457"/>
      <c r="E15" s="186" t="s">
        <v>189</v>
      </c>
      <c r="F15" s="187" t="s">
        <v>189</v>
      </c>
      <c r="G15" s="187" t="s">
        <v>189</v>
      </c>
      <c r="H15" s="187" t="s">
        <v>189</v>
      </c>
      <c r="I15" s="188">
        <v>63968053</v>
      </c>
    </row>
    <row r="16" spans="2:9" x14ac:dyDescent="0.25">
      <c r="B16" s="446" t="s">
        <v>190</v>
      </c>
      <c r="C16" s="449">
        <v>4</v>
      </c>
      <c r="D16" s="172">
        <v>2863</v>
      </c>
      <c r="E16" s="173">
        <v>372933</v>
      </c>
      <c r="F16" s="459" t="s">
        <v>187</v>
      </c>
      <c r="G16" s="459" t="s">
        <v>187</v>
      </c>
      <c r="H16" s="174">
        <v>25508.55</v>
      </c>
      <c r="I16" s="175">
        <v>9548.65</v>
      </c>
    </row>
    <row r="17" spans="2:9" x14ac:dyDescent="0.25">
      <c r="B17" s="447"/>
      <c r="C17" s="441"/>
      <c r="D17" s="176">
        <v>2864</v>
      </c>
      <c r="E17" s="177">
        <v>412976.5</v>
      </c>
      <c r="F17" s="439"/>
      <c r="G17" s="439"/>
      <c r="H17" s="178">
        <v>152816</v>
      </c>
      <c r="I17" s="179">
        <v>933.58500000000004</v>
      </c>
    </row>
    <row r="18" spans="2:9" x14ac:dyDescent="0.25">
      <c r="B18" s="447"/>
      <c r="C18" s="450"/>
      <c r="D18" s="176">
        <v>2891</v>
      </c>
      <c r="E18" s="177">
        <v>664410</v>
      </c>
      <c r="F18" s="439"/>
      <c r="G18" s="439"/>
      <c r="H18" s="178">
        <v>14537.35</v>
      </c>
      <c r="I18" s="179">
        <v>9121.7000000000007</v>
      </c>
    </row>
    <row r="19" spans="2:9" x14ac:dyDescent="0.25">
      <c r="B19" s="447"/>
      <c r="C19" s="440">
        <v>5</v>
      </c>
      <c r="D19" s="176">
        <v>2876</v>
      </c>
      <c r="E19" s="443" t="s">
        <v>187</v>
      </c>
      <c r="F19" s="178">
        <v>49604.65</v>
      </c>
      <c r="G19" s="439" t="s">
        <v>187</v>
      </c>
      <c r="H19" s="439" t="s">
        <v>187</v>
      </c>
      <c r="I19" s="179" t="s">
        <v>191</v>
      </c>
    </row>
    <row r="20" spans="2:9" x14ac:dyDescent="0.25">
      <c r="B20" s="447"/>
      <c r="C20" s="441"/>
      <c r="D20" s="176">
        <v>2877</v>
      </c>
      <c r="E20" s="443"/>
      <c r="F20" s="178">
        <v>295824.5</v>
      </c>
      <c r="G20" s="439"/>
      <c r="H20" s="439"/>
      <c r="I20" s="179">
        <v>15228.85</v>
      </c>
    </row>
    <row r="21" spans="2:9" x14ac:dyDescent="0.25">
      <c r="B21" s="447"/>
      <c r="C21" s="450"/>
      <c r="D21" s="176">
        <v>2892</v>
      </c>
      <c r="E21" s="443"/>
      <c r="F21" s="178">
        <v>279172.5</v>
      </c>
      <c r="G21" s="439"/>
      <c r="H21" s="439"/>
      <c r="I21" s="179">
        <v>6652.25</v>
      </c>
    </row>
    <row r="22" spans="2:9" x14ac:dyDescent="0.25">
      <c r="B22" s="447"/>
      <c r="C22" s="440">
        <v>6</v>
      </c>
      <c r="D22" s="176">
        <v>2868</v>
      </c>
      <c r="E22" s="443" t="s">
        <v>187</v>
      </c>
      <c r="F22" s="439" t="s">
        <v>187</v>
      </c>
      <c r="G22" s="178" t="s">
        <v>191</v>
      </c>
      <c r="H22" s="439" t="s">
        <v>187</v>
      </c>
      <c r="I22" s="179">
        <v>1299.5350000000001</v>
      </c>
    </row>
    <row r="23" spans="2:9" x14ac:dyDescent="0.25">
      <c r="B23" s="447"/>
      <c r="C23" s="441"/>
      <c r="D23" s="176">
        <v>2862</v>
      </c>
      <c r="E23" s="443"/>
      <c r="F23" s="439"/>
      <c r="G23" s="178">
        <v>8765.2000000000007</v>
      </c>
      <c r="H23" s="439"/>
      <c r="I23" s="179">
        <v>3108.6350000000002</v>
      </c>
    </row>
    <row r="24" spans="2:9" x14ac:dyDescent="0.25">
      <c r="B24" s="447"/>
      <c r="C24" s="442"/>
      <c r="D24" s="180">
        <v>2867</v>
      </c>
      <c r="E24" s="444"/>
      <c r="F24" s="445"/>
      <c r="G24" s="181">
        <v>21328.35</v>
      </c>
      <c r="H24" s="445"/>
      <c r="I24" s="182" t="s">
        <v>191</v>
      </c>
    </row>
    <row r="25" spans="2:9" s="16" customFormat="1" x14ac:dyDescent="0.25">
      <c r="B25" s="447"/>
      <c r="C25" s="455" t="s">
        <v>44</v>
      </c>
      <c r="D25" s="456"/>
      <c r="E25" s="183">
        <v>483439</v>
      </c>
      <c r="F25" s="184">
        <v>208200</v>
      </c>
      <c r="G25" s="184">
        <v>15046</v>
      </c>
      <c r="H25" s="184">
        <v>64287</v>
      </c>
      <c r="I25" s="185">
        <v>6556</v>
      </c>
    </row>
    <row r="26" spans="2:9" s="16" customFormat="1" ht="15.75" thickBot="1" x14ac:dyDescent="0.3">
      <c r="B26" s="448"/>
      <c r="C26" s="451" t="s">
        <v>188</v>
      </c>
      <c r="D26" s="452"/>
      <c r="E26" s="191">
        <v>157998</v>
      </c>
      <c r="F26" s="192">
        <v>137600</v>
      </c>
      <c r="G26" s="187" t="s">
        <v>189</v>
      </c>
      <c r="H26" s="192">
        <v>76864</v>
      </c>
      <c r="I26" s="188">
        <v>5194</v>
      </c>
    </row>
    <row r="27" spans="2:9" x14ac:dyDescent="0.25">
      <c r="B27" s="193" t="s">
        <v>192</v>
      </c>
    </row>
    <row r="28" spans="2:9" x14ac:dyDescent="0.25">
      <c r="B28" s="193" t="s">
        <v>193</v>
      </c>
    </row>
    <row r="29" spans="2:9" x14ac:dyDescent="0.25">
      <c r="B29" s="193" t="s">
        <v>194</v>
      </c>
    </row>
  </sheetData>
  <mergeCells count="33">
    <mergeCell ref="F8:F9"/>
    <mergeCell ref="G8:G9"/>
    <mergeCell ref="C10:C11"/>
    <mergeCell ref="E5:I5"/>
    <mergeCell ref="B6:B7"/>
    <mergeCell ref="C6:C7"/>
    <mergeCell ref="D6:D7"/>
    <mergeCell ref="E6:I6"/>
    <mergeCell ref="E10:E11"/>
    <mergeCell ref="G10:G11"/>
    <mergeCell ref="H10:H11"/>
    <mergeCell ref="E12:E13"/>
    <mergeCell ref="F12:F13"/>
    <mergeCell ref="H12:H13"/>
    <mergeCell ref="F16:F18"/>
    <mergeCell ref="G16:G18"/>
    <mergeCell ref="B16:B26"/>
    <mergeCell ref="C16:C18"/>
    <mergeCell ref="C26:D26"/>
    <mergeCell ref="B8:B15"/>
    <mergeCell ref="C8:C9"/>
    <mergeCell ref="C19:C21"/>
    <mergeCell ref="C25:D25"/>
    <mergeCell ref="C14:D14"/>
    <mergeCell ref="C15:D15"/>
    <mergeCell ref="C12:C13"/>
    <mergeCell ref="H19:H21"/>
    <mergeCell ref="C22:C24"/>
    <mergeCell ref="E22:E24"/>
    <mergeCell ref="F22:F24"/>
    <mergeCell ref="H22:H24"/>
    <mergeCell ref="E19:E21"/>
    <mergeCell ref="G19:G21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DD19D-F2B5-41F7-9CA0-695DE2D2976B}">
  <dimension ref="A2:V15"/>
  <sheetViews>
    <sheetView workbookViewId="0">
      <selection activeCell="B2" sqref="B2"/>
    </sheetView>
  </sheetViews>
  <sheetFormatPr defaultRowHeight="15" x14ac:dyDescent="0.25"/>
  <cols>
    <col min="2" max="2" width="11.42578125" customWidth="1"/>
    <col min="3" max="3" width="17" customWidth="1"/>
    <col min="4" max="9" width="6" customWidth="1"/>
    <col min="10" max="11" width="6" style="16" customWidth="1"/>
    <col min="12" max="20" width="6" customWidth="1"/>
    <col min="21" max="22" width="6" style="16" customWidth="1"/>
  </cols>
  <sheetData>
    <row r="2" spans="1:22" x14ac:dyDescent="0.25">
      <c r="B2" s="30" t="s">
        <v>228</v>
      </c>
    </row>
    <row r="4" spans="1:22" ht="15.75" thickBot="1" x14ac:dyDescent="0.3">
      <c r="B4" s="194"/>
      <c r="C4" s="194"/>
      <c r="D4" s="194"/>
      <c r="E4" s="194"/>
      <c r="F4" s="194"/>
      <c r="G4" s="194"/>
      <c r="H4" s="194"/>
      <c r="I4" s="194"/>
      <c r="J4" s="42"/>
      <c r="K4" s="42"/>
      <c r="L4" s="194"/>
      <c r="M4" s="194"/>
      <c r="N4" s="194"/>
      <c r="O4" s="194"/>
      <c r="P4" s="194"/>
      <c r="Q4" s="194"/>
      <c r="R4" s="194"/>
      <c r="S4" s="194"/>
      <c r="T4" s="194"/>
      <c r="U4" s="195"/>
      <c r="V4" s="195"/>
    </row>
    <row r="5" spans="1:22" x14ac:dyDescent="0.25">
      <c r="A5" s="196"/>
      <c r="B5" s="480" t="s">
        <v>185</v>
      </c>
      <c r="C5" s="197" t="s">
        <v>182</v>
      </c>
      <c r="D5" s="482" t="s">
        <v>186</v>
      </c>
      <c r="E5" s="483"/>
      <c r="F5" s="483"/>
      <c r="G5" s="483"/>
      <c r="H5" s="483"/>
      <c r="I5" s="483"/>
      <c r="J5" s="483"/>
      <c r="K5" s="484"/>
      <c r="L5" s="485" t="s">
        <v>190</v>
      </c>
      <c r="M5" s="486"/>
      <c r="N5" s="486"/>
      <c r="O5" s="486"/>
      <c r="P5" s="486"/>
      <c r="Q5" s="486"/>
      <c r="R5" s="486"/>
      <c r="S5" s="486"/>
      <c r="T5" s="486"/>
      <c r="U5" s="486"/>
      <c r="V5" s="487"/>
    </row>
    <row r="6" spans="1:22" x14ac:dyDescent="0.25">
      <c r="A6" s="198"/>
      <c r="B6" s="480"/>
      <c r="C6" s="199" t="s">
        <v>183</v>
      </c>
      <c r="D6" s="488">
        <v>1</v>
      </c>
      <c r="E6" s="489"/>
      <c r="F6" s="471">
        <v>2</v>
      </c>
      <c r="G6" s="489"/>
      <c r="H6" s="470">
        <v>3</v>
      </c>
      <c r="I6" s="472"/>
      <c r="J6" s="473" t="s">
        <v>44</v>
      </c>
      <c r="K6" s="475" t="s">
        <v>188</v>
      </c>
      <c r="L6" s="471">
        <v>4</v>
      </c>
      <c r="M6" s="471"/>
      <c r="N6" s="489"/>
      <c r="O6" s="471">
        <v>5</v>
      </c>
      <c r="P6" s="471"/>
      <c r="Q6" s="489"/>
      <c r="R6" s="470">
        <v>6</v>
      </c>
      <c r="S6" s="471"/>
      <c r="T6" s="472"/>
      <c r="U6" s="473" t="s">
        <v>44</v>
      </c>
      <c r="V6" s="475" t="s">
        <v>188</v>
      </c>
    </row>
    <row r="7" spans="1:22" ht="15.75" thickBot="1" x14ac:dyDescent="0.3">
      <c r="A7" s="200"/>
      <c r="B7" s="481"/>
      <c r="C7" s="201" t="s">
        <v>184</v>
      </c>
      <c r="D7" s="202">
        <v>2880</v>
      </c>
      <c r="E7" s="189">
        <v>2889</v>
      </c>
      <c r="F7" s="203">
        <v>2881</v>
      </c>
      <c r="G7" s="190">
        <v>2890</v>
      </c>
      <c r="H7" s="190">
        <v>2860</v>
      </c>
      <c r="I7" s="204">
        <v>2866</v>
      </c>
      <c r="J7" s="474"/>
      <c r="K7" s="476"/>
      <c r="L7" s="203">
        <v>2863</v>
      </c>
      <c r="M7" s="205">
        <v>2864</v>
      </c>
      <c r="N7" s="190">
        <v>2891</v>
      </c>
      <c r="O7" s="203">
        <v>2876</v>
      </c>
      <c r="P7" s="190">
        <v>2877</v>
      </c>
      <c r="Q7" s="206">
        <v>2892</v>
      </c>
      <c r="R7" s="190">
        <v>2862</v>
      </c>
      <c r="S7" s="203">
        <v>2867</v>
      </c>
      <c r="T7" s="204">
        <v>2868</v>
      </c>
      <c r="U7" s="474"/>
      <c r="V7" s="476"/>
    </row>
    <row r="8" spans="1:22" ht="15" customHeight="1" x14ac:dyDescent="0.25">
      <c r="A8" s="200"/>
      <c r="B8" s="207">
        <v>0</v>
      </c>
      <c r="C8" s="477" t="s">
        <v>195</v>
      </c>
      <c r="D8" s="208">
        <v>0</v>
      </c>
      <c r="E8" s="209">
        <v>0</v>
      </c>
      <c r="F8" s="210">
        <v>0</v>
      </c>
      <c r="G8" s="209">
        <v>0</v>
      </c>
      <c r="H8" s="209">
        <v>0</v>
      </c>
      <c r="I8" s="211">
        <v>0</v>
      </c>
      <c r="J8" s="212">
        <v>0</v>
      </c>
      <c r="K8" s="213">
        <v>0</v>
      </c>
      <c r="L8" s="209">
        <v>0</v>
      </c>
      <c r="M8" s="209">
        <v>0</v>
      </c>
      <c r="N8" s="209">
        <v>0</v>
      </c>
      <c r="O8" s="210">
        <v>0</v>
      </c>
      <c r="P8" s="209">
        <v>0</v>
      </c>
      <c r="Q8" s="210">
        <v>0</v>
      </c>
      <c r="R8" s="210">
        <v>0</v>
      </c>
      <c r="S8" s="210">
        <v>0</v>
      </c>
      <c r="T8" s="211">
        <v>0</v>
      </c>
      <c r="U8" s="212">
        <v>0</v>
      </c>
      <c r="V8" s="213">
        <v>0</v>
      </c>
    </row>
    <row r="9" spans="1:22" x14ac:dyDescent="0.25">
      <c r="A9" s="200"/>
      <c r="B9" s="214">
        <v>1</v>
      </c>
      <c r="C9" s="478"/>
      <c r="D9" s="215">
        <v>0.58651026392960626</v>
      </c>
      <c r="E9" s="216">
        <v>1.9694731659281248</v>
      </c>
      <c r="F9" s="217">
        <v>1.3118062563067507</v>
      </c>
      <c r="G9" s="216">
        <v>2.8650646950092469</v>
      </c>
      <c r="H9" s="216">
        <v>2.5547445255474339</v>
      </c>
      <c r="I9" s="218">
        <v>2.861299709020368</v>
      </c>
      <c r="J9" s="219">
        <v>2.02</v>
      </c>
      <c r="K9" s="220">
        <v>0.92</v>
      </c>
      <c r="L9" s="216">
        <v>0.25037556334502109</v>
      </c>
      <c r="M9" s="216">
        <v>3.5393555203380966</v>
      </c>
      <c r="N9" s="216">
        <v>1.2779552715655003</v>
      </c>
      <c r="O9" s="217">
        <v>1.1617900172117175</v>
      </c>
      <c r="P9" s="216">
        <v>-0.25510204081633014</v>
      </c>
      <c r="Q9" s="217">
        <v>0.53995680345573127</v>
      </c>
      <c r="R9" s="217">
        <v>3.9502164502164523</v>
      </c>
      <c r="S9" s="217">
        <v>1.4932802389248419</v>
      </c>
      <c r="T9" s="218">
        <v>0.18382352941177166</v>
      </c>
      <c r="U9" s="219">
        <v>1.35</v>
      </c>
      <c r="V9" s="220">
        <v>1.48</v>
      </c>
    </row>
    <row r="10" spans="1:22" x14ac:dyDescent="0.25">
      <c r="A10" s="200"/>
      <c r="B10" s="214">
        <v>2</v>
      </c>
      <c r="C10" s="478"/>
      <c r="D10" s="215">
        <v>3.0791788856304936</v>
      </c>
      <c r="E10" s="216">
        <v>-0.24618414574100028</v>
      </c>
      <c r="F10" s="217">
        <v>3.8345105953582141</v>
      </c>
      <c r="G10" s="216">
        <v>5.4990757855822441</v>
      </c>
      <c r="H10" s="216">
        <v>3.8321167883211618</v>
      </c>
      <c r="I10" s="218">
        <v>0.67895247332686981</v>
      </c>
      <c r="J10" s="219">
        <v>2.78</v>
      </c>
      <c r="K10" s="220">
        <v>2.16</v>
      </c>
      <c r="L10" s="216">
        <v>-3.8057085628442566</v>
      </c>
      <c r="M10" s="216">
        <v>0.475435816164817</v>
      </c>
      <c r="N10" s="216">
        <v>-1.0497489730716587</v>
      </c>
      <c r="O10" s="217">
        <v>3.5714285714285796</v>
      </c>
      <c r="P10" s="216">
        <v>0.56122448979591544</v>
      </c>
      <c r="Q10" s="217">
        <v>1.9978401727861825</v>
      </c>
      <c r="R10" s="217">
        <v>1.7857142857142767</v>
      </c>
      <c r="S10" s="217">
        <v>1.0950721752115424</v>
      </c>
      <c r="T10" s="218">
        <v>2.1446078431372637</v>
      </c>
      <c r="U10" s="219">
        <v>0.75</v>
      </c>
      <c r="V10" s="220">
        <v>2.14</v>
      </c>
    </row>
    <row r="11" spans="1:22" x14ac:dyDescent="0.25">
      <c r="A11" s="200"/>
      <c r="B11" s="214">
        <v>3</v>
      </c>
      <c r="C11" s="478"/>
      <c r="D11" s="215">
        <v>2.1994134897360667</v>
      </c>
      <c r="E11" s="216">
        <v>-0.68931560807482539</v>
      </c>
      <c r="F11" s="217">
        <v>3.027245206861763</v>
      </c>
      <c r="G11" s="216">
        <v>2.4953789279112715</v>
      </c>
      <c r="H11" s="216">
        <v>5.5961070559610588</v>
      </c>
      <c r="I11" s="218">
        <v>2.7158098933074624</v>
      </c>
      <c r="J11" s="219">
        <v>2.56</v>
      </c>
      <c r="K11" s="220">
        <v>2.0099999999999998</v>
      </c>
      <c r="L11" s="216">
        <v>-3.0545818728092109</v>
      </c>
      <c r="M11" s="216">
        <v>1.3734812466983706</v>
      </c>
      <c r="N11" s="216">
        <v>4.5641259698774819E-2</v>
      </c>
      <c r="O11" s="217">
        <v>1.8072289156626582</v>
      </c>
      <c r="P11" s="216">
        <v>-1.7346938775510197</v>
      </c>
      <c r="Q11" s="217">
        <v>2.5917926565874754</v>
      </c>
      <c r="R11" s="217">
        <v>4.3831168831168759</v>
      </c>
      <c r="S11" s="217">
        <v>2.3394723743155743</v>
      </c>
      <c r="T11" s="218">
        <v>4.2892156862745061</v>
      </c>
      <c r="U11" s="219">
        <v>1.34</v>
      </c>
      <c r="V11" s="220">
        <v>2.5299999999999998</v>
      </c>
    </row>
    <row r="12" spans="1:22" x14ac:dyDescent="0.25">
      <c r="A12" s="200"/>
      <c r="B12" s="214">
        <v>4</v>
      </c>
      <c r="C12" s="478"/>
      <c r="D12" s="215">
        <v>2.346041055718477</v>
      </c>
      <c r="E12" s="216">
        <v>-1.5755785327424929</v>
      </c>
      <c r="F12" s="217">
        <v>2.7749747729566132</v>
      </c>
      <c r="G12" s="216">
        <v>1.0166358595194032</v>
      </c>
      <c r="H12" s="216">
        <v>3.1630170316301673</v>
      </c>
      <c r="I12" s="218">
        <v>-1.84287099903008</v>
      </c>
      <c r="J12" s="219">
        <v>0.98</v>
      </c>
      <c r="K12" s="220">
        <v>2.21</v>
      </c>
      <c r="L12" s="216">
        <v>-4.2063094641962939</v>
      </c>
      <c r="M12" s="216">
        <v>-1.4263074484944511</v>
      </c>
      <c r="N12" s="216">
        <v>-1.0953902327704172</v>
      </c>
      <c r="O12" s="217">
        <v>1.2478485370051753</v>
      </c>
      <c r="P12" s="216">
        <v>-0.96938775510204722</v>
      </c>
      <c r="Q12" s="217">
        <v>1.2419006479481665</v>
      </c>
      <c r="R12" s="217">
        <v>-0.48701298701298623</v>
      </c>
      <c r="S12" s="217">
        <v>-0.39820806371328166</v>
      </c>
      <c r="T12" s="218">
        <v>3.2475490196078503</v>
      </c>
      <c r="U12" s="221">
        <v>-0.32</v>
      </c>
      <c r="V12" s="222">
        <v>2.09</v>
      </c>
    </row>
    <row r="13" spans="1:22" ht="15.75" thickBot="1" x14ac:dyDescent="0.3">
      <c r="A13" s="200"/>
      <c r="B13" s="223">
        <v>5</v>
      </c>
      <c r="C13" s="479"/>
      <c r="D13" s="224">
        <v>-3.5190615835777241</v>
      </c>
      <c r="E13" s="225">
        <v>-10.487444608567204</v>
      </c>
      <c r="F13" s="226">
        <v>-6.2563067608476377</v>
      </c>
      <c r="G13" s="225">
        <v>-7.7171903881700628</v>
      </c>
      <c r="H13" s="225">
        <v>-4.0754257907542684</v>
      </c>
      <c r="I13" s="227">
        <v>-7.9049466537342505</v>
      </c>
      <c r="J13" s="228">
        <v>-6.66</v>
      </c>
      <c r="K13" s="229">
        <v>2.61</v>
      </c>
      <c r="L13" s="230">
        <v>-4.3064596895342993</v>
      </c>
      <c r="M13" s="230">
        <v>-2.9054410987850012</v>
      </c>
      <c r="N13" s="230">
        <v>-4.4272021907804602</v>
      </c>
      <c r="O13" s="226">
        <v>1.6351118760757428</v>
      </c>
      <c r="P13" s="225">
        <v>0.25510204081631205</v>
      </c>
      <c r="Q13" s="226">
        <v>2.4298056155507521</v>
      </c>
      <c r="R13" s="226">
        <v>0</v>
      </c>
      <c r="S13" s="226">
        <v>0</v>
      </c>
      <c r="T13" s="227">
        <v>1.5318627450980391</v>
      </c>
      <c r="U13" s="228">
        <v>-0.64</v>
      </c>
      <c r="V13" s="229">
        <v>2.59</v>
      </c>
    </row>
    <row r="14" spans="1:22" x14ac:dyDescent="0.25">
      <c r="A14" s="15"/>
      <c r="B14" s="231"/>
      <c r="U14" s="232"/>
    </row>
    <row r="15" spans="1:22" x14ac:dyDescent="0.25">
      <c r="A15" s="15"/>
      <c r="B15" s="231"/>
      <c r="U15" s="233"/>
    </row>
  </sheetData>
  <mergeCells count="14">
    <mergeCell ref="R6:T6"/>
    <mergeCell ref="U6:U7"/>
    <mergeCell ref="V6:V7"/>
    <mergeCell ref="C8:C13"/>
    <mergeCell ref="B5:B7"/>
    <mergeCell ref="D5:K5"/>
    <mergeCell ref="L5:V5"/>
    <mergeCell ref="D6:E6"/>
    <mergeCell ref="F6:G6"/>
    <mergeCell ref="H6:I6"/>
    <mergeCell ref="J6:J7"/>
    <mergeCell ref="K6:K7"/>
    <mergeCell ref="L6:N6"/>
    <mergeCell ref="O6:Q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949CB-020F-4B8E-A86D-2D0A7BC89003}">
  <dimension ref="B2:M32"/>
  <sheetViews>
    <sheetView workbookViewId="0">
      <selection activeCell="B2" sqref="B2"/>
    </sheetView>
  </sheetViews>
  <sheetFormatPr defaultRowHeight="15" x14ac:dyDescent="0.25"/>
  <cols>
    <col min="2" max="2" width="10.42578125" customWidth="1"/>
    <col min="3" max="4" width="10.28515625" bestFit="1" customWidth="1"/>
    <col min="5" max="5" width="11.42578125" bestFit="1" customWidth="1"/>
    <col min="6" max="9" width="11" bestFit="1" customWidth="1"/>
    <col min="10" max="11" width="12" bestFit="1" customWidth="1"/>
    <col min="12" max="12" width="5" bestFit="1" customWidth="1"/>
    <col min="13" max="13" width="5.28515625" bestFit="1" customWidth="1"/>
    <col min="14" max="14" width="5" bestFit="1" customWidth="1"/>
    <col min="15" max="16" width="5.28515625" bestFit="1" customWidth="1"/>
    <col min="17" max="17" width="5" bestFit="1" customWidth="1"/>
  </cols>
  <sheetData>
    <row r="2" spans="2:13" x14ac:dyDescent="0.25">
      <c r="B2" s="30" t="s">
        <v>227</v>
      </c>
      <c r="C2" s="30"/>
    </row>
    <row r="3" spans="2:13" x14ac:dyDescent="0.25">
      <c r="B3" s="30"/>
      <c r="C3" s="30"/>
    </row>
    <row r="4" spans="2:13" ht="15.75" thickBot="1" x14ac:dyDescent="0.3"/>
    <row r="5" spans="2:13" ht="15.75" thickBot="1" x14ac:dyDescent="0.3">
      <c r="B5" s="16"/>
      <c r="C5" s="16"/>
      <c r="D5" s="15"/>
      <c r="E5" s="460" t="s">
        <v>181</v>
      </c>
      <c r="F5" s="461"/>
      <c r="G5" s="461"/>
      <c r="H5" s="461"/>
      <c r="I5" s="461"/>
      <c r="J5" s="461"/>
      <c r="K5" s="462"/>
      <c r="L5" s="15"/>
      <c r="M5" s="15"/>
    </row>
    <row r="6" spans="2:13" x14ac:dyDescent="0.25">
      <c r="B6" s="463" t="s">
        <v>182</v>
      </c>
      <c r="C6" s="461" t="s">
        <v>183</v>
      </c>
      <c r="D6" s="462" t="s">
        <v>184</v>
      </c>
      <c r="E6" s="497" t="s">
        <v>185</v>
      </c>
      <c r="F6" s="498"/>
      <c r="G6" s="498"/>
      <c r="H6" s="498"/>
      <c r="I6" s="498"/>
      <c r="J6" s="498"/>
      <c r="K6" s="499"/>
    </row>
    <row r="7" spans="2:13" ht="15.75" customHeight="1" thickBot="1" x14ac:dyDescent="0.3">
      <c r="B7" s="464"/>
      <c r="C7" s="495"/>
      <c r="D7" s="496"/>
      <c r="E7" s="234">
        <v>1</v>
      </c>
      <c r="F7" s="235">
        <v>3</v>
      </c>
      <c r="G7" s="235">
        <v>5</v>
      </c>
      <c r="H7" s="235">
        <v>7</v>
      </c>
      <c r="I7" s="235">
        <v>9</v>
      </c>
      <c r="J7" s="235">
        <v>11</v>
      </c>
      <c r="K7" s="236">
        <v>14</v>
      </c>
    </row>
    <row r="8" spans="2:13" x14ac:dyDescent="0.25">
      <c r="B8" s="446" t="s">
        <v>190</v>
      </c>
      <c r="C8" s="449">
        <v>4</v>
      </c>
      <c r="D8" s="172">
        <v>9779</v>
      </c>
      <c r="E8" s="173">
        <v>3625.75</v>
      </c>
      <c r="F8" s="459" t="s">
        <v>187</v>
      </c>
      <c r="G8" s="459" t="s">
        <v>187</v>
      </c>
      <c r="H8" s="174" t="s">
        <v>191</v>
      </c>
      <c r="I8" s="459" t="s">
        <v>187</v>
      </c>
      <c r="J8" s="459" t="s">
        <v>187</v>
      </c>
      <c r="K8" s="175" t="s">
        <v>191</v>
      </c>
    </row>
    <row r="9" spans="2:13" x14ac:dyDescent="0.25">
      <c r="B9" s="447"/>
      <c r="C9" s="441"/>
      <c r="D9" s="176">
        <v>9780</v>
      </c>
      <c r="E9" s="177">
        <v>102130.5</v>
      </c>
      <c r="F9" s="439"/>
      <c r="G9" s="439"/>
      <c r="H9" s="178" t="s">
        <v>191</v>
      </c>
      <c r="I9" s="439"/>
      <c r="J9" s="439"/>
      <c r="K9" s="179" t="s">
        <v>191</v>
      </c>
    </row>
    <row r="10" spans="2:13" x14ac:dyDescent="0.25">
      <c r="B10" s="447"/>
      <c r="C10" s="450"/>
      <c r="D10" s="176">
        <v>9781</v>
      </c>
      <c r="E10" s="177">
        <v>55333</v>
      </c>
      <c r="F10" s="439"/>
      <c r="G10" s="439"/>
      <c r="H10" s="178" t="s">
        <v>191</v>
      </c>
      <c r="I10" s="439"/>
      <c r="J10" s="439"/>
      <c r="K10" s="179" t="s">
        <v>191</v>
      </c>
    </row>
    <row r="11" spans="2:13" x14ac:dyDescent="0.25">
      <c r="B11" s="447"/>
      <c r="C11" s="440">
        <v>5</v>
      </c>
      <c r="D11" s="176">
        <v>9782</v>
      </c>
      <c r="E11" s="443" t="s">
        <v>187</v>
      </c>
      <c r="F11" s="178">
        <v>616.44500000000005</v>
      </c>
      <c r="G11" s="439" t="s">
        <v>187</v>
      </c>
      <c r="H11" s="439" t="s">
        <v>187</v>
      </c>
      <c r="I11" s="178" t="s">
        <v>191</v>
      </c>
      <c r="J11" s="439" t="s">
        <v>187</v>
      </c>
      <c r="K11" s="179" t="s">
        <v>191</v>
      </c>
    </row>
    <row r="12" spans="2:13" x14ac:dyDescent="0.25">
      <c r="B12" s="447"/>
      <c r="C12" s="441"/>
      <c r="D12" s="176">
        <v>9783</v>
      </c>
      <c r="E12" s="443"/>
      <c r="F12" s="178">
        <v>2327.2149999999997</v>
      </c>
      <c r="G12" s="439"/>
      <c r="H12" s="439"/>
      <c r="I12" s="178" t="s">
        <v>191</v>
      </c>
      <c r="J12" s="439"/>
      <c r="K12" s="179" t="s">
        <v>191</v>
      </c>
    </row>
    <row r="13" spans="2:13" x14ac:dyDescent="0.25">
      <c r="B13" s="447"/>
      <c r="C13" s="450"/>
      <c r="D13" s="176">
        <v>9784</v>
      </c>
      <c r="E13" s="443"/>
      <c r="F13" s="178">
        <v>639.59500000000003</v>
      </c>
      <c r="G13" s="439"/>
      <c r="H13" s="439"/>
      <c r="I13" s="178" t="s">
        <v>191</v>
      </c>
      <c r="J13" s="439"/>
      <c r="K13" s="179" t="s">
        <v>191</v>
      </c>
    </row>
    <row r="14" spans="2:13" x14ac:dyDescent="0.25">
      <c r="B14" s="447"/>
      <c r="C14" s="440">
        <v>6</v>
      </c>
      <c r="D14" s="176">
        <v>9785</v>
      </c>
      <c r="E14" s="443" t="s">
        <v>187</v>
      </c>
      <c r="F14" s="439" t="s">
        <v>187</v>
      </c>
      <c r="G14" s="178" t="s">
        <v>191</v>
      </c>
      <c r="H14" s="439" t="s">
        <v>187</v>
      </c>
      <c r="I14" s="439" t="s">
        <v>187</v>
      </c>
      <c r="J14" s="178" t="s">
        <v>191</v>
      </c>
      <c r="K14" s="179" t="s">
        <v>191</v>
      </c>
    </row>
    <row r="15" spans="2:13" x14ac:dyDescent="0.25">
      <c r="B15" s="447"/>
      <c r="C15" s="441"/>
      <c r="D15" s="176">
        <v>9786</v>
      </c>
      <c r="E15" s="443"/>
      <c r="F15" s="439"/>
      <c r="G15" s="178" t="s">
        <v>191</v>
      </c>
      <c r="H15" s="439"/>
      <c r="I15" s="439"/>
      <c r="J15" s="178" t="s">
        <v>191</v>
      </c>
      <c r="K15" s="179" t="s">
        <v>191</v>
      </c>
    </row>
    <row r="16" spans="2:13" x14ac:dyDescent="0.25">
      <c r="B16" s="447"/>
      <c r="C16" s="442"/>
      <c r="D16" s="180">
        <v>9787</v>
      </c>
      <c r="E16" s="444"/>
      <c r="F16" s="445"/>
      <c r="G16" s="181" t="s">
        <v>191</v>
      </c>
      <c r="H16" s="445"/>
      <c r="I16" s="445"/>
      <c r="J16" s="181" t="s">
        <v>191</v>
      </c>
      <c r="K16" s="182" t="s">
        <v>191</v>
      </c>
    </row>
    <row r="17" spans="2:11" s="16" customFormat="1" x14ac:dyDescent="0.25">
      <c r="B17" s="447"/>
      <c r="C17" s="455" t="s">
        <v>44</v>
      </c>
      <c r="D17" s="456"/>
      <c r="E17" s="237">
        <v>53696</v>
      </c>
      <c r="F17" s="184">
        <v>1194</v>
      </c>
      <c r="G17" s="238" t="s">
        <v>189</v>
      </c>
      <c r="H17" s="238" t="s">
        <v>189</v>
      </c>
      <c r="I17" s="238" t="s">
        <v>189</v>
      </c>
      <c r="J17" s="238" t="s">
        <v>189</v>
      </c>
      <c r="K17" s="239" t="s">
        <v>189</v>
      </c>
    </row>
    <row r="18" spans="2:11" s="16" customFormat="1" ht="15.75" thickBot="1" x14ac:dyDescent="0.3">
      <c r="B18" s="448"/>
      <c r="C18" s="451" t="s">
        <v>188</v>
      </c>
      <c r="D18" s="457"/>
      <c r="E18" s="240">
        <v>49273</v>
      </c>
      <c r="F18" s="192">
        <v>981</v>
      </c>
      <c r="G18" s="187" t="s">
        <v>189</v>
      </c>
      <c r="H18" s="187" t="s">
        <v>189</v>
      </c>
      <c r="I18" s="187" t="s">
        <v>189</v>
      </c>
      <c r="J18" s="187" t="s">
        <v>189</v>
      </c>
      <c r="K18" s="241" t="s">
        <v>189</v>
      </c>
    </row>
    <row r="19" spans="2:11" x14ac:dyDescent="0.25">
      <c r="B19" s="446" t="s">
        <v>186</v>
      </c>
      <c r="C19" s="449">
        <v>7</v>
      </c>
      <c r="D19" s="172">
        <v>9788</v>
      </c>
      <c r="E19" s="173">
        <v>97611000</v>
      </c>
      <c r="F19" s="459" t="s">
        <v>187</v>
      </c>
      <c r="G19" s="459" t="s">
        <v>187</v>
      </c>
      <c r="H19" s="174">
        <v>2876285</v>
      </c>
      <c r="I19" s="493" t="s">
        <v>189</v>
      </c>
      <c r="J19" s="459" t="s">
        <v>189</v>
      </c>
      <c r="K19" s="492" t="s">
        <v>189</v>
      </c>
    </row>
    <row r="20" spans="2:11" x14ac:dyDescent="0.25">
      <c r="B20" s="447"/>
      <c r="C20" s="441"/>
      <c r="D20" s="176">
        <v>9789</v>
      </c>
      <c r="E20" s="177">
        <v>105455000</v>
      </c>
      <c r="F20" s="439"/>
      <c r="G20" s="439"/>
      <c r="H20" s="178">
        <v>8853900</v>
      </c>
      <c r="I20" s="494"/>
      <c r="J20" s="439"/>
      <c r="K20" s="490"/>
    </row>
    <row r="21" spans="2:11" x14ac:dyDescent="0.25">
      <c r="B21" s="447"/>
      <c r="C21" s="450"/>
      <c r="D21" s="176">
        <v>9790</v>
      </c>
      <c r="E21" s="177">
        <v>63407500</v>
      </c>
      <c r="F21" s="439"/>
      <c r="G21" s="439"/>
      <c r="H21" s="178">
        <v>3117840</v>
      </c>
      <c r="I21" s="459"/>
      <c r="J21" s="439"/>
      <c r="K21" s="490"/>
    </row>
    <row r="22" spans="2:11" x14ac:dyDescent="0.25">
      <c r="B22" s="447"/>
      <c r="C22" s="440">
        <v>8</v>
      </c>
      <c r="D22" s="176">
        <v>9791</v>
      </c>
      <c r="E22" s="443" t="s">
        <v>187</v>
      </c>
      <c r="F22" s="178">
        <v>2990675000</v>
      </c>
      <c r="G22" s="439" t="s">
        <v>187</v>
      </c>
      <c r="H22" s="439" t="s">
        <v>187</v>
      </c>
      <c r="I22" s="439" t="s">
        <v>189</v>
      </c>
      <c r="J22" s="439" t="s">
        <v>189</v>
      </c>
      <c r="K22" s="490" t="s">
        <v>189</v>
      </c>
    </row>
    <row r="23" spans="2:11" x14ac:dyDescent="0.25">
      <c r="B23" s="447"/>
      <c r="C23" s="441"/>
      <c r="D23" s="176">
        <v>9792</v>
      </c>
      <c r="E23" s="443"/>
      <c r="F23" s="178">
        <v>417708500</v>
      </c>
      <c r="G23" s="439"/>
      <c r="H23" s="439"/>
      <c r="I23" s="439"/>
      <c r="J23" s="439"/>
      <c r="K23" s="490"/>
    </row>
    <row r="24" spans="2:11" x14ac:dyDescent="0.25">
      <c r="B24" s="447"/>
      <c r="C24" s="450"/>
      <c r="D24" s="176">
        <v>9793</v>
      </c>
      <c r="E24" s="443"/>
      <c r="F24" s="178">
        <v>258249500</v>
      </c>
      <c r="G24" s="439"/>
      <c r="H24" s="439"/>
      <c r="I24" s="439"/>
      <c r="J24" s="439"/>
      <c r="K24" s="490"/>
    </row>
    <row r="25" spans="2:11" x14ac:dyDescent="0.25">
      <c r="B25" s="447"/>
      <c r="C25" s="440">
        <v>9</v>
      </c>
      <c r="D25" s="176">
        <v>9794</v>
      </c>
      <c r="E25" s="443" t="s">
        <v>187</v>
      </c>
      <c r="F25" s="439" t="s">
        <v>187</v>
      </c>
      <c r="G25" s="178">
        <v>51232500</v>
      </c>
      <c r="H25" s="439" t="s">
        <v>187</v>
      </c>
      <c r="I25" s="178">
        <v>1374500</v>
      </c>
      <c r="J25" s="439" t="s">
        <v>189</v>
      </c>
      <c r="K25" s="490" t="s">
        <v>189</v>
      </c>
    </row>
    <row r="26" spans="2:11" x14ac:dyDescent="0.25">
      <c r="B26" s="447"/>
      <c r="C26" s="441"/>
      <c r="D26" s="176">
        <v>9795</v>
      </c>
      <c r="E26" s="443"/>
      <c r="F26" s="439"/>
      <c r="G26" s="178">
        <v>132130000</v>
      </c>
      <c r="H26" s="439"/>
      <c r="I26" s="178">
        <v>399557</v>
      </c>
      <c r="J26" s="439"/>
      <c r="K26" s="490"/>
    </row>
    <row r="27" spans="2:11" x14ac:dyDescent="0.25">
      <c r="B27" s="447"/>
      <c r="C27" s="442"/>
      <c r="D27" s="180">
        <v>9796</v>
      </c>
      <c r="E27" s="444"/>
      <c r="F27" s="445"/>
      <c r="G27" s="181">
        <v>112855000</v>
      </c>
      <c r="H27" s="445"/>
      <c r="I27" s="181">
        <v>1184290</v>
      </c>
      <c r="J27" s="445"/>
      <c r="K27" s="491"/>
    </row>
    <row r="28" spans="2:11" s="16" customFormat="1" x14ac:dyDescent="0.25">
      <c r="B28" s="447"/>
      <c r="C28" s="455" t="s">
        <v>44</v>
      </c>
      <c r="D28" s="456"/>
      <c r="E28" s="237">
        <v>88824500</v>
      </c>
      <c r="F28" s="184">
        <v>1222211000</v>
      </c>
      <c r="G28" s="184">
        <v>98739166</v>
      </c>
      <c r="H28" s="184">
        <v>4949341</v>
      </c>
      <c r="I28" s="184">
        <v>986115</v>
      </c>
      <c r="J28" s="238" t="s">
        <v>189</v>
      </c>
      <c r="K28" s="239" t="s">
        <v>189</v>
      </c>
    </row>
    <row r="29" spans="2:11" s="16" customFormat="1" ht="15.75" thickBot="1" x14ac:dyDescent="0.3">
      <c r="B29" s="448"/>
      <c r="C29" s="451" t="s">
        <v>188</v>
      </c>
      <c r="D29" s="457"/>
      <c r="E29" s="240">
        <v>22358443</v>
      </c>
      <c r="F29" s="192">
        <v>1533608647</v>
      </c>
      <c r="G29" s="192">
        <v>42255697</v>
      </c>
      <c r="H29" s="192">
        <v>3383602</v>
      </c>
      <c r="I29" s="192">
        <v>516800</v>
      </c>
      <c r="J29" s="187" t="s">
        <v>189</v>
      </c>
      <c r="K29" s="241" t="s">
        <v>189</v>
      </c>
    </row>
    <row r="30" spans="2:11" x14ac:dyDescent="0.25">
      <c r="B30" s="193" t="s">
        <v>192</v>
      </c>
    </row>
    <row r="31" spans="2:11" x14ac:dyDescent="0.25">
      <c r="B31" s="193" t="s">
        <v>193</v>
      </c>
    </row>
    <row r="32" spans="2:11" x14ac:dyDescent="0.25">
      <c r="B32" s="193" t="s">
        <v>194</v>
      </c>
    </row>
  </sheetData>
  <mergeCells count="45">
    <mergeCell ref="J8:J10"/>
    <mergeCell ref="C11:C13"/>
    <mergeCell ref="E11:E13"/>
    <mergeCell ref="G11:G13"/>
    <mergeCell ref="H11:H13"/>
    <mergeCell ref="J11:J13"/>
    <mergeCell ref="C8:C10"/>
    <mergeCell ref="F8:F10"/>
    <mergeCell ref="G8:G10"/>
    <mergeCell ref="E5:K5"/>
    <mergeCell ref="B6:B7"/>
    <mergeCell ref="C6:C7"/>
    <mergeCell ref="D6:D7"/>
    <mergeCell ref="E6:K6"/>
    <mergeCell ref="I8:I10"/>
    <mergeCell ref="C18:D18"/>
    <mergeCell ref="B19:B29"/>
    <mergeCell ref="C19:C21"/>
    <mergeCell ref="F19:F21"/>
    <mergeCell ref="G19:G21"/>
    <mergeCell ref="C25:C27"/>
    <mergeCell ref="E25:E27"/>
    <mergeCell ref="F25:F27"/>
    <mergeCell ref="B8:B18"/>
    <mergeCell ref="C17:D17"/>
    <mergeCell ref="C14:C16"/>
    <mergeCell ref="E14:E16"/>
    <mergeCell ref="F14:F16"/>
    <mergeCell ref="H14:H16"/>
    <mergeCell ref="I14:I16"/>
    <mergeCell ref="J25:J27"/>
    <mergeCell ref="K25:K27"/>
    <mergeCell ref="C28:D28"/>
    <mergeCell ref="C29:D29"/>
    <mergeCell ref="J19:J21"/>
    <mergeCell ref="K19:K21"/>
    <mergeCell ref="C22:C24"/>
    <mergeCell ref="E22:E24"/>
    <mergeCell ref="G22:G24"/>
    <mergeCell ref="H22:H24"/>
    <mergeCell ref="I22:I24"/>
    <mergeCell ref="J22:J24"/>
    <mergeCell ref="K22:K24"/>
    <mergeCell ref="I19:I21"/>
    <mergeCell ref="H25:H27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D6852-ADCC-4088-BBA2-6766F019458F}">
  <dimension ref="A2:Y23"/>
  <sheetViews>
    <sheetView zoomScaleNormal="100" workbookViewId="0">
      <selection activeCell="B2" sqref="B2"/>
    </sheetView>
  </sheetViews>
  <sheetFormatPr defaultRowHeight="15" x14ac:dyDescent="0.25"/>
  <cols>
    <col min="2" max="2" width="10.7109375" customWidth="1"/>
    <col min="3" max="3" width="14.85546875" customWidth="1"/>
    <col min="4" max="12" width="6.42578125" customWidth="1"/>
    <col min="13" max="14" width="6.42578125" style="16" customWidth="1"/>
    <col min="15" max="23" width="6.42578125" customWidth="1"/>
    <col min="24" max="25" width="6.42578125" style="16" customWidth="1"/>
  </cols>
  <sheetData>
    <row r="2" spans="1:25" x14ac:dyDescent="0.25">
      <c r="B2" s="30" t="s">
        <v>226</v>
      </c>
    </row>
    <row r="4" spans="1:25" ht="15.75" thickBot="1" x14ac:dyDescent="0.3">
      <c r="B4" s="16"/>
      <c r="C4" s="15"/>
      <c r="D4" s="44"/>
      <c r="E4" s="44"/>
      <c r="F4" s="44"/>
      <c r="G4" s="44"/>
      <c r="H4" s="44"/>
      <c r="I4" s="44"/>
      <c r="J4" s="44"/>
      <c r="K4" s="44"/>
      <c r="L4" s="44"/>
      <c r="M4" s="44"/>
      <c r="N4" s="44"/>
      <c r="O4" s="44"/>
      <c r="P4" s="44"/>
      <c r="Q4" s="42"/>
      <c r="R4" s="42"/>
      <c r="S4" s="42"/>
      <c r="T4" s="42"/>
      <c r="U4" s="42"/>
      <c r="V4" s="42"/>
      <c r="W4" s="42"/>
      <c r="X4" s="195"/>
      <c r="Y4" s="195"/>
    </row>
    <row r="5" spans="1:25" x14ac:dyDescent="0.25">
      <c r="B5" s="506" t="s">
        <v>185</v>
      </c>
      <c r="C5" s="197" t="s">
        <v>182</v>
      </c>
      <c r="D5" s="482" t="s">
        <v>190</v>
      </c>
      <c r="E5" s="483"/>
      <c r="F5" s="483"/>
      <c r="G5" s="483"/>
      <c r="H5" s="483"/>
      <c r="I5" s="483"/>
      <c r="J5" s="483"/>
      <c r="K5" s="483"/>
      <c r="L5" s="483"/>
      <c r="M5" s="483"/>
      <c r="N5" s="484"/>
      <c r="O5" s="485" t="s">
        <v>186</v>
      </c>
      <c r="P5" s="486"/>
      <c r="Q5" s="486"/>
      <c r="R5" s="486"/>
      <c r="S5" s="486"/>
      <c r="T5" s="486"/>
      <c r="U5" s="486"/>
      <c r="V5" s="486"/>
      <c r="W5" s="486"/>
      <c r="X5" s="486"/>
      <c r="Y5" s="487"/>
    </row>
    <row r="6" spans="1:25" x14ac:dyDescent="0.25">
      <c r="B6" s="507"/>
      <c r="C6" s="242" t="s">
        <v>183</v>
      </c>
      <c r="D6" s="472">
        <v>4</v>
      </c>
      <c r="E6" s="500"/>
      <c r="F6" s="500"/>
      <c r="G6" s="500">
        <v>5</v>
      </c>
      <c r="H6" s="500"/>
      <c r="I6" s="500"/>
      <c r="J6" s="500">
        <v>6</v>
      </c>
      <c r="K6" s="500"/>
      <c r="L6" s="500"/>
      <c r="M6" s="473" t="s">
        <v>44</v>
      </c>
      <c r="N6" s="509" t="s">
        <v>188</v>
      </c>
      <c r="O6" s="511">
        <v>7</v>
      </c>
      <c r="P6" s="430"/>
      <c r="Q6" s="430"/>
      <c r="R6" s="430">
        <v>8</v>
      </c>
      <c r="S6" s="430"/>
      <c r="T6" s="430"/>
      <c r="U6" s="500">
        <v>9</v>
      </c>
      <c r="V6" s="500"/>
      <c r="W6" s="500"/>
      <c r="X6" s="473" t="s">
        <v>44</v>
      </c>
      <c r="Y6" s="475" t="s">
        <v>188</v>
      </c>
    </row>
    <row r="7" spans="1:25" ht="15.75" thickBot="1" x14ac:dyDescent="0.3">
      <c r="B7" s="508"/>
      <c r="C7" s="243" t="s">
        <v>184</v>
      </c>
      <c r="D7" s="244">
        <v>9779</v>
      </c>
      <c r="E7" s="245">
        <v>9780</v>
      </c>
      <c r="F7" s="245">
        <v>9781</v>
      </c>
      <c r="G7" s="245">
        <v>9782</v>
      </c>
      <c r="H7" s="245">
        <v>9783</v>
      </c>
      <c r="I7" s="245">
        <v>9784</v>
      </c>
      <c r="J7" s="245">
        <v>9785</v>
      </c>
      <c r="K7" s="245">
        <v>9786</v>
      </c>
      <c r="L7" s="245">
        <v>9787</v>
      </c>
      <c r="M7" s="501"/>
      <c r="N7" s="510"/>
      <c r="O7" s="246">
        <v>9788</v>
      </c>
      <c r="P7" s="245">
        <v>9789</v>
      </c>
      <c r="Q7" s="245">
        <v>9790</v>
      </c>
      <c r="R7" s="245">
        <v>9791</v>
      </c>
      <c r="S7" s="245">
        <v>9792</v>
      </c>
      <c r="T7" s="245">
        <v>9793</v>
      </c>
      <c r="U7" s="247">
        <v>9794</v>
      </c>
      <c r="V7" s="247">
        <v>9795</v>
      </c>
      <c r="W7" s="247">
        <v>9796</v>
      </c>
      <c r="X7" s="501"/>
      <c r="Y7" s="502"/>
    </row>
    <row r="8" spans="1:25" ht="15" customHeight="1" x14ac:dyDescent="0.25">
      <c r="A8" s="196"/>
      <c r="B8" s="248">
        <v>0</v>
      </c>
      <c r="C8" s="503" t="s">
        <v>195</v>
      </c>
      <c r="D8" s="249">
        <v>0</v>
      </c>
      <c r="E8" s="250">
        <v>0</v>
      </c>
      <c r="F8" s="250">
        <v>0</v>
      </c>
      <c r="G8" s="250">
        <v>0</v>
      </c>
      <c r="H8" s="250">
        <v>0</v>
      </c>
      <c r="I8" s="250">
        <v>0</v>
      </c>
      <c r="J8" s="250">
        <v>0</v>
      </c>
      <c r="K8" s="250">
        <v>0</v>
      </c>
      <c r="L8" s="250">
        <v>0</v>
      </c>
      <c r="M8" s="251">
        <v>0</v>
      </c>
      <c r="N8" s="252">
        <v>0</v>
      </c>
      <c r="O8" s="249">
        <v>0</v>
      </c>
      <c r="P8" s="250">
        <v>0</v>
      </c>
      <c r="Q8" s="250">
        <v>0</v>
      </c>
      <c r="R8" s="250">
        <v>0</v>
      </c>
      <c r="S8" s="250">
        <v>0</v>
      </c>
      <c r="T8" s="250">
        <v>0</v>
      </c>
      <c r="U8" s="250">
        <v>0</v>
      </c>
      <c r="V8" s="250">
        <v>0</v>
      </c>
      <c r="W8" s="250">
        <v>0</v>
      </c>
      <c r="X8" s="253">
        <v>0</v>
      </c>
      <c r="Y8" s="254">
        <v>0</v>
      </c>
    </row>
    <row r="9" spans="1:25" x14ac:dyDescent="0.25">
      <c r="A9" s="196"/>
      <c r="B9" s="255">
        <v>1</v>
      </c>
      <c r="C9" s="504"/>
      <c r="D9" s="256">
        <v>-1.4066496163682904</v>
      </c>
      <c r="E9" s="257">
        <v>-1.6321406151914613</v>
      </c>
      <c r="F9" s="257">
        <v>-2.4827586206896513</v>
      </c>
      <c r="G9" s="257">
        <v>-2.6630434782608612</v>
      </c>
      <c r="H9" s="257">
        <v>-2.7214514407683992</v>
      </c>
      <c r="I9" s="257">
        <v>-0.42395336512984544</v>
      </c>
      <c r="J9" s="257">
        <v>-2.1660649819494551</v>
      </c>
      <c r="K9" s="257">
        <v>-1.8450184501845059</v>
      </c>
      <c r="L9" s="257">
        <v>-3.602058319039446</v>
      </c>
      <c r="M9" s="253">
        <v>-2.1</v>
      </c>
      <c r="N9" s="258">
        <v>0.91</v>
      </c>
      <c r="O9" s="256">
        <v>-2.8291621327529901</v>
      </c>
      <c r="P9" s="257">
        <v>-7.8354554358472148</v>
      </c>
      <c r="Q9" s="257">
        <v>2.0439448134900284</v>
      </c>
      <c r="R9" s="257">
        <v>-6.7780872794800411</v>
      </c>
      <c r="S9" s="257">
        <v>1.1634056054997295</v>
      </c>
      <c r="T9" s="257">
        <v>-0.38335158817086679</v>
      </c>
      <c r="U9" s="257">
        <v>0.32743942370661894</v>
      </c>
      <c r="V9" s="257">
        <v>1.454545454545445</v>
      </c>
      <c r="W9" s="257">
        <v>2.5627044711014113</v>
      </c>
      <c r="X9" s="259">
        <v>-1.1399999999999999</v>
      </c>
      <c r="Y9" s="260">
        <v>3.84</v>
      </c>
    </row>
    <row r="10" spans="1:25" x14ac:dyDescent="0.25">
      <c r="A10" s="196"/>
      <c r="B10" s="255">
        <v>2</v>
      </c>
      <c r="C10" s="504"/>
      <c r="D10" s="256">
        <v>0</v>
      </c>
      <c r="E10" s="257">
        <v>6.2774639045824143E-2</v>
      </c>
      <c r="F10" s="257">
        <v>-3.4482758620689653</v>
      </c>
      <c r="G10" s="257">
        <v>1.9565217391304512</v>
      </c>
      <c r="H10" s="257">
        <v>1.8676627534685242</v>
      </c>
      <c r="I10" s="257">
        <v>4.8224695283518821</v>
      </c>
      <c r="J10" s="257">
        <v>-0.54151624548736377</v>
      </c>
      <c r="K10" s="257">
        <v>4.7970479704796896</v>
      </c>
      <c r="L10" s="257">
        <v>-0.40022870211547595</v>
      </c>
      <c r="M10" s="253">
        <v>1.01</v>
      </c>
      <c r="N10" s="258">
        <v>2.66</v>
      </c>
      <c r="O10" s="256">
        <v>-1.7410228509249202</v>
      </c>
      <c r="P10" s="257">
        <v>-3.574926542605291</v>
      </c>
      <c r="Q10" s="257">
        <v>1.4307613694430308</v>
      </c>
      <c r="R10" s="257">
        <v>-7.1494893221912683</v>
      </c>
      <c r="S10" s="257">
        <v>3.913273400317284</v>
      </c>
      <c r="T10" s="257">
        <v>-1.6429353778751408</v>
      </c>
      <c r="U10" s="257">
        <v>2.9469548133595356</v>
      </c>
      <c r="V10" s="257">
        <v>5.9999999999999911</v>
      </c>
      <c r="W10" s="257">
        <v>5.2344601962922619</v>
      </c>
      <c r="X10" s="253">
        <v>0.6</v>
      </c>
      <c r="Y10" s="254">
        <v>4.41</v>
      </c>
    </row>
    <row r="11" spans="1:25" x14ac:dyDescent="0.25">
      <c r="A11" s="196"/>
      <c r="B11" s="255">
        <v>3</v>
      </c>
      <c r="C11" s="504"/>
      <c r="D11" s="256">
        <v>2.4936061381074204</v>
      </c>
      <c r="E11" s="257">
        <v>-2.0715630885122414</v>
      </c>
      <c r="F11" s="257">
        <v>-5.2413793103448265</v>
      </c>
      <c r="G11" s="257">
        <v>4.2391304347826155</v>
      </c>
      <c r="H11" s="257">
        <v>6.0298826040555102</v>
      </c>
      <c r="I11" s="257">
        <v>7.5251722310545732</v>
      </c>
      <c r="J11" s="257">
        <v>-6.016847172082769E-2</v>
      </c>
      <c r="K11" s="257">
        <v>6.0270602706026866</v>
      </c>
      <c r="L11" s="257">
        <v>0.11435105774730205</v>
      </c>
      <c r="M11" s="253">
        <v>2.12</v>
      </c>
      <c r="N11" s="258">
        <v>4.26</v>
      </c>
      <c r="O11" s="256">
        <v>-1.3601741022850924</v>
      </c>
      <c r="P11" s="257">
        <v>-3.8197845249755198</v>
      </c>
      <c r="Q11" s="257">
        <v>2.3505365355135455</v>
      </c>
      <c r="R11" s="257">
        <v>-7.4280408542246894</v>
      </c>
      <c r="S11" s="257">
        <v>3.6488630354309959</v>
      </c>
      <c r="T11" s="257">
        <v>-0.38335158817086679</v>
      </c>
      <c r="U11" s="257">
        <v>4.846103470857904</v>
      </c>
      <c r="V11" s="257">
        <v>9.8181818181818237</v>
      </c>
      <c r="W11" s="257">
        <v>7.9062159214830938</v>
      </c>
      <c r="X11" s="253">
        <v>1.73</v>
      </c>
      <c r="Y11" s="254">
        <v>5.55</v>
      </c>
    </row>
    <row r="12" spans="1:25" x14ac:dyDescent="0.25">
      <c r="A12" s="196"/>
      <c r="B12" s="255">
        <v>4</v>
      </c>
      <c r="C12" s="504"/>
      <c r="D12" s="256">
        <v>1.4705882352941089</v>
      </c>
      <c r="E12" s="257">
        <v>-4.896421845574384</v>
      </c>
      <c r="F12" s="257">
        <v>-6.2758620689655178</v>
      </c>
      <c r="G12" s="257">
        <v>0.65217391304348371</v>
      </c>
      <c r="H12" s="257">
        <v>4.9626467449306473</v>
      </c>
      <c r="I12" s="257">
        <v>7.2072072072072046</v>
      </c>
      <c r="J12" s="257">
        <v>1.9855595667869934</v>
      </c>
      <c r="K12" s="257">
        <v>4.858548585485849</v>
      </c>
      <c r="L12" s="257">
        <v>-2.9731275014293859</v>
      </c>
      <c r="M12" s="253">
        <v>0.78</v>
      </c>
      <c r="N12" s="258">
        <v>4.66</v>
      </c>
      <c r="O12" s="256">
        <v>-0.32644178454841527</v>
      </c>
      <c r="P12" s="257">
        <v>-7.0029382957884581</v>
      </c>
      <c r="Q12" s="257">
        <v>1.7373530914665296</v>
      </c>
      <c r="R12" s="257">
        <v>-8.9600742804085414</v>
      </c>
      <c r="S12" s="257">
        <v>3.120042305658381</v>
      </c>
      <c r="T12" s="257">
        <v>-2.1358159912376808</v>
      </c>
      <c r="U12" s="257">
        <v>7.9240340537000717</v>
      </c>
      <c r="V12" s="257">
        <v>11.030303030303031</v>
      </c>
      <c r="W12" s="257">
        <v>7.4154852780806957</v>
      </c>
      <c r="X12" s="253">
        <v>1.42</v>
      </c>
      <c r="Y12" s="254">
        <v>6.78</v>
      </c>
    </row>
    <row r="13" spans="1:25" x14ac:dyDescent="0.25">
      <c r="A13" s="196"/>
      <c r="B13" s="255">
        <v>5</v>
      </c>
      <c r="C13" s="504"/>
      <c r="D13" s="256">
        <v>2.8772378516623993</v>
      </c>
      <c r="E13" s="257">
        <v>-3.2642812303829225</v>
      </c>
      <c r="F13" s="257">
        <v>-5.2413793103448265</v>
      </c>
      <c r="G13" s="257">
        <v>3.0434782608695778</v>
      </c>
      <c r="H13" s="257">
        <v>6.7769477054429208</v>
      </c>
      <c r="I13" s="257">
        <v>11.022787493375718</v>
      </c>
      <c r="J13" s="257">
        <v>8.9651022864019154</v>
      </c>
      <c r="K13" s="257">
        <v>12.730627306273041</v>
      </c>
      <c r="L13" s="257">
        <v>5.2601486563750823</v>
      </c>
      <c r="M13" s="253">
        <v>4.6900000000000004</v>
      </c>
      <c r="N13" s="258">
        <v>6.08</v>
      </c>
      <c r="O13" s="256">
        <v>-6.9096844396082684</v>
      </c>
      <c r="P13" s="257">
        <v>-14.201762977473075</v>
      </c>
      <c r="Q13" s="257">
        <v>-3.6280020439448175</v>
      </c>
      <c r="R13" s="257">
        <v>-9.981429897864432</v>
      </c>
      <c r="S13" s="257">
        <v>-2.8027498677948239</v>
      </c>
      <c r="T13" s="257">
        <v>-5.2026286966046147</v>
      </c>
      <c r="U13" s="257">
        <v>5.2390307793058328</v>
      </c>
      <c r="V13" s="257">
        <v>10.303030303030299</v>
      </c>
      <c r="W13" s="257">
        <v>7.5245365321701145</v>
      </c>
      <c r="X13" s="259">
        <v>-2.1800000000000002</v>
      </c>
      <c r="Y13" s="260">
        <v>8.25</v>
      </c>
    </row>
    <row r="14" spans="1:25" x14ac:dyDescent="0.25">
      <c r="A14" s="196"/>
      <c r="B14" s="255">
        <v>6</v>
      </c>
      <c r="C14" s="504"/>
      <c r="D14" s="256">
        <v>4.3478260869565197</v>
      </c>
      <c r="E14" s="257">
        <v>-0.87884494664156043</v>
      </c>
      <c r="F14" s="257">
        <v>-1.3793103448275814</v>
      </c>
      <c r="G14" s="257">
        <v>7.7173913043478359</v>
      </c>
      <c r="H14" s="257">
        <v>14.621131270010684</v>
      </c>
      <c r="I14" s="257">
        <v>10.704822469528349</v>
      </c>
      <c r="J14" s="257">
        <v>10.649819494584834</v>
      </c>
      <c r="K14" s="257">
        <v>11.25461254612545</v>
      </c>
      <c r="L14" s="257">
        <v>8.5191538021726831</v>
      </c>
      <c r="M14" s="253">
        <v>7.28</v>
      </c>
      <c r="N14" s="258">
        <v>5.53</v>
      </c>
      <c r="O14" s="256">
        <v>-10.01088139281828</v>
      </c>
      <c r="P14" s="257">
        <v>-17.727717923604313</v>
      </c>
      <c r="Q14" s="257">
        <v>-11.292795094532451</v>
      </c>
      <c r="R14" s="257">
        <v>-12.30269266480965</v>
      </c>
      <c r="S14" s="257">
        <v>-6.3458487572712814</v>
      </c>
      <c r="T14" s="257">
        <v>-9.3647316538882848</v>
      </c>
      <c r="U14" s="257">
        <v>-1.0478061558611667</v>
      </c>
      <c r="V14" s="257">
        <v>-2.1212121212121295</v>
      </c>
      <c r="W14" s="257">
        <v>-1.5267175572519145</v>
      </c>
      <c r="X14" s="259">
        <v>-7.97</v>
      </c>
      <c r="Y14" s="260">
        <v>5.67</v>
      </c>
    </row>
    <row r="15" spans="1:25" x14ac:dyDescent="0.25">
      <c r="A15" s="196"/>
      <c r="B15" s="255">
        <v>7</v>
      </c>
      <c r="C15" s="504"/>
      <c r="D15" s="256">
        <v>2.9411764705882408</v>
      </c>
      <c r="E15" s="257">
        <v>-4.6453232893910874</v>
      </c>
      <c r="F15" s="257">
        <v>-0.82758620689654638</v>
      </c>
      <c r="G15" s="257">
        <v>-0.70652173913042937</v>
      </c>
      <c r="H15" s="257">
        <v>4.4290288153682065</v>
      </c>
      <c r="I15" s="257">
        <v>8.2140964493905706</v>
      </c>
      <c r="J15" s="257">
        <v>5.8363417569193672</v>
      </c>
      <c r="K15" s="257">
        <v>10.209102091020911</v>
      </c>
      <c r="L15" s="257">
        <v>1.143510577472858</v>
      </c>
      <c r="M15" s="253">
        <v>2.95</v>
      </c>
      <c r="N15" s="258">
        <v>4.74</v>
      </c>
      <c r="O15" s="256">
        <v>-15.179542981501628</v>
      </c>
      <c r="P15" s="261">
        <v>-24.82859941234085</v>
      </c>
      <c r="Q15" s="257">
        <v>-12.825753704649982</v>
      </c>
      <c r="R15" s="257">
        <v>-19.312906220984217</v>
      </c>
      <c r="S15" s="257">
        <v>-12.480169222633524</v>
      </c>
      <c r="T15" s="257">
        <v>-16.374589266155539</v>
      </c>
      <c r="U15" s="257">
        <v>-3.4708578912901071</v>
      </c>
      <c r="V15" s="257">
        <v>-5.3939393939393971</v>
      </c>
      <c r="W15" s="257">
        <v>-2.4536532170119916</v>
      </c>
      <c r="X15" s="259">
        <v>-12.48</v>
      </c>
      <c r="Y15" s="260">
        <v>7.53</v>
      </c>
    </row>
    <row r="16" spans="1:25" x14ac:dyDescent="0.25">
      <c r="A16" s="196"/>
      <c r="B16" s="255">
        <v>8</v>
      </c>
      <c r="C16" s="504"/>
      <c r="D16" s="256">
        <v>3.0051150895140593</v>
      </c>
      <c r="E16" s="257">
        <v>-1.0043942247332087</v>
      </c>
      <c r="F16" s="257">
        <v>-0.34482758620690146</v>
      </c>
      <c r="G16" s="257">
        <v>2.7717391304347911</v>
      </c>
      <c r="H16" s="257">
        <v>8.5912486659551917</v>
      </c>
      <c r="I16" s="257">
        <v>10.9697933227345</v>
      </c>
      <c r="J16" s="257">
        <v>10.168471720818276</v>
      </c>
      <c r="K16" s="257">
        <v>14.022140221402198</v>
      </c>
      <c r="L16" s="257">
        <v>10.120068610634666</v>
      </c>
      <c r="M16" s="253">
        <v>6.48</v>
      </c>
      <c r="N16" s="258">
        <v>5.44</v>
      </c>
      <c r="O16" s="262">
        <v>-23.939064200217622</v>
      </c>
      <c r="P16" s="263" t="s">
        <v>189</v>
      </c>
      <c r="Q16" s="257">
        <v>-16.044966785896783</v>
      </c>
      <c r="R16" s="261">
        <v>-23.305478180129992</v>
      </c>
      <c r="S16" s="261">
        <v>-21.523003701745111</v>
      </c>
      <c r="T16" s="261">
        <v>-25.355969331872945</v>
      </c>
      <c r="U16" s="257">
        <v>-5.6319580877537616</v>
      </c>
      <c r="V16" s="257">
        <v>-13.515151515151519</v>
      </c>
      <c r="W16" s="257">
        <v>-10.196292257360966</v>
      </c>
      <c r="X16" s="259">
        <v>-17.440000000000001</v>
      </c>
      <c r="Y16" s="260">
        <v>7.22</v>
      </c>
    </row>
    <row r="17" spans="1:25" x14ac:dyDescent="0.25">
      <c r="A17" s="196"/>
      <c r="B17" s="255">
        <v>9</v>
      </c>
      <c r="C17" s="504"/>
      <c r="D17" s="256">
        <v>8.9514066496163593</v>
      </c>
      <c r="E17" s="257">
        <v>2.4482109227871978</v>
      </c>
      <c r="F17" s="257">
        <v>16.965517241379317</v>
      </c>
      <c r="G17" s="257">
        <v>8.7500000000000178</v>
      </c>
      <c r="H17" s="257">
        <v>11.953041622198517</v>
      </c>
      <c r="I17" s="257">
        <v>14.67938526762056</v>
      </c>
      <c r="J17" s="257">
        <v>14.079422382671478</v>
      </c>
      <c r="K17" s="257">
        <v>17.466174661746614</v>
      </c>
      <c r="L17" s="257">
        <v>12.407089765580343</v>
      </c>
      <c r="M17" s="253">
        <v>11.97</v>
      </c>
      <c r="N17" s="258">
        <v>4.71</v>
      </c>
      <c r="O17" s="264" t="s">
        <v>189</v>
      </c>
      <c r="P17" s="263" t="s">
        <v>189</v>
      </c>
      <c r="Q17" s="261">
        <v>-26.366888094021462</v>
      </c>
      <c r="R17" s="263" t="s">
        <v>189</v>
      </c>
      <c r="S17" s="263" t="s">
        <v>189</v>
      </c>
      <c r="T17" s="263" t="s">
        <v>189</v>
      </c>
      <c r="U17" s="261">
        <v>-19.777341191879501</v>
      </c>
      <c r="V17" s="261">
        <v>-21.393939393939391</v>
      </c>
      <c r="W17" s="261">
        <v>-19.520174482006546</v>
      </c>
      <c r="X17" s="259">
        <v>-21.76</v>
      </c>
      <c r="Y17" s="260">
        <v>3.18</v>
      </c>
    </row>
    <row r="18" spans="1:25" x14ac:dyDescent="0.25">
      <c r="A18" s="196"/>
      <c r="B18" s="255">
        <v>10</v>
      </c>
      <c r="C18" s="504"/>
      <c r="D18" s="256">
        <v>8.4398976982097196</v>
      </c>
      <c r="E18" s="257">
        <v>-0.25109855618329657</v>
      </c>
      <c r="F18" s="257">
        <v>1.8620689655172384</v>
      </c>
      <c r="G18" s="257">
        <v>2.336956521739129</v>
      </c>
      <c r="H18" s="257">
        <v>10.885805763073654</v>
      </c>
      <c r="I18" s="257">
        <v>15.58028616852145</v>
      </c>
      <c r="J18" s="257">
        <v>11.853188929001195</v>
      </c>
      <c r="K18" s="257">
        <v>17.589175891758913</v>
      </c>
      <c r="L18" s="257">
        <v>7.1469411092052608</v>
      </c>
      <c r="M18" s="253">
        <v>8.3800000000000008</v>
      </c>
      <c r="N18" s="258">
        <v>6.23</v>
      </c>
      <c r="O18" s="264" t="s">
        <v>189</v>
      </c>
      <c r="P18" s="263" t="s">
        <v>189</v>
      </c>
      <c r="Q18" s="263" t="s">
        <v>189</v>
      </c>
      <c r="R18" s="263" t="s">
        <v>189</v>
      </c>
      <c r="S18" s="263" t="s">
        <v>189</v>
      </c>
      <c r="T18" s="263" t="s">
        <v>189</v>
      </c>
      <c r="U18" s="263" t="s">
        <v>189</v>
      </c>
      <c r="V18" s="263" t="s">
        <v>189</v>
      </c>
      <c r="W18" s="263" t="s">
        <v>189</v>
      </c>
      <c r="X18" s="265" t="s">
        <v>189</v>
      </c>
      <c r="Y18" s="266" t="s">
        <v>189</v>
      </c>
    </row>
    <row r="19" spans="1:25" x14ac:dyDescent="0.25">
      <c r="A19" s="196"/>
      <c r="B19" s="255">
        <v>11</v>
      </c>
      <c r="C19" s="504"/>
      <c r="D19" s="256">
        <v>8.88746803069054</v>
      </c>
      <c r="E19" s="257">
        <v>1.067168863779044</v>
      </c>
      <c r="F19" s="257">
        <v>2.6896551724137971</v>
      </c>
      <c r="G19" s="257">
        <v>5.760869565217404</v>
      </c>
      <c r="H19" s="257">
        <v>13.020277481323381</v>
      </c>
      <c r="I19" s="257">
        <v>15.474297827238992</v>
      </c>
      <c r="J19" s="257">
        <v>9.5667870036101075</v>
      </c>
      <c r="K19" s="257">
        <v>20.910209102091009</v>
      </c>
      <c r="L19" s="257">
        <v>11.320754716981135</v>
      </c>
      <c r="M19" s="253">
        <v>9.86</v>
      </c>
      <c r="N19" s="258">
        <v>6.25</v>
      </c>
      <c r="O19" s="264" t="s">
        <v>189</v>
      </c>
      <c r="P19" s="263" t="s">
        <v>189</v>
      </c>
      <c r="Q19" s="263" t="s">
        <v>189</v>
      </c>
      <c r="R19" s="263" t="s">
        <v>189</v>
      </c>
      <c r="S19" s="263" t="s">
        <v>189</v>
      </c>
      <c r="T19" s="263" t="s">
        <v>189</v>
      </c>
      <c r="U19" s="263" t="s">
        <v>189</v>
      </c>
      <c r="V19" s="263" t="s">
        <v>189</v>
      </c>
      <c r="W19" s="263" t="s">
        <v>189</v>
      </c>
      <c r="X19" s="265" t="s">
        <v>189</v>
      </c>
      <c r="Y19" s="266" t="s">
        <v>189</v>
      </c>
    </row>
    <row r="20" spans="1:25" x14ac:dyDescent="0.25">
      <c r="A20" s="196"/>
      <c r="B20" s="255">
        <v>12</v>
      </c>
      <c r="C20" s="504"/>
      <c r="D20" s="256">
        <v>12.85166240409206</v>
      </c>
      <c r="E20" s="257">
        <v>1.946013810420582</v>
      </c>
      <c r="F20" s="257">
        <v>6.1379310344827624</v>
      </c>
      <c r="G20" s="257">
        <v>8.3695652173913206</v>
      </c>
      <c r="H20" s="257">
        <v>13.927427961579525</v>
      </c>
      <c r="I20" s="257">
        <v>16.640169581346054</v>
      </c>
      <c r="J20" s="257">
        <v>10.830324909747297</v>
      </c>
      <c r="K20" s="257">
        <v>23.493234932349303</v>
      </c>
      <c r="L20" s="257">
        <v>10.520297312750143</v>
      </c>
      <c r="M20" s="253">
        <v>11.64</v>
      </c>
      <c r="N20" s="258">
        <v>6.22</v>
      </c>
      <c r="O20" s="264" t="s">
        <v>189</v>
      </c>
      <c r="P20" s="263" t="s">
        <v>189</v>
      </c>
      <c r="Q20" s="263" t="s">
        <v>189</v>
      </c>
      <c r="R20" s="263" t="s">
        <v>189</v>
      </c>
      <c r="S20" s="263" t="s">
        <v>189</v>
      </c>
      <c r="T20" s="263" t="s">
        <v>189</v>
      </c>
      <c r="U20" s="263" t="s">
        <v>189</v>
      </c>
      <c r="V20" s="263" t="s">
        <v>189</v>
      </c>
      <c r="W20" s="263" t="s">
        <v>189</v>
      </c>
      <c r="X20" s="265" t="s">
        <v>189</v>
      </c>
      <c r="Y20" s="266" t="s">
        <v>189</v>
      </c>
    </row>
    <row r="21" spans="1:25" x14ac:dyDescent="0.25">
      <c r="A21" s="196"/>
      <c r="B21" s="255">
        <v>13</v>
      </c>
      <c r="C21" s="504"/>
      <c r="D21" s="256">
        <v>12.85166240409206</v>
      </c>
      <c r="E21" s="257">
        <v>3.64092906465789</v>
      </c>
      <c r="F21" s="257">
        <v>7.2413793103448327</v>
      </c>
      <c r="G21" s="257">
        <v>7.4456521739130492</v>
      </c>
      <c r="H21" s="257">
        <v>14.354322305229465</v>
      </c>
      <c r="I21" s="257">
        <v>18.706942236353989</v>
      </c>
      <c r="J21" s="257">
        <v>10.469314079422373</v>
      </c>
      <c r="K21" s="257">
        <v>24.477244772447705</v>
      </c>
      <c r="L21" s="257">
        <v>13.036020583190403</v>
      </c>
      <c r="M21" s="253">
        <v>12.47</v>
      </c>
      <c r="N21" s="258">
        <v>6.34</v>
      </c>
      <c r="O21" s="264" t="s">
        <v>189</v>
      </c>
      <c r="P21" s="263" t="s">
        <v>189</v>
      </c>
      <c r="Q21" s="263" t="s">
        <v>189</v>
      </c>
      <c r="R21" s="263" t="s">
        <v>189</v>
      </c>
      <c r="S21" s="263" t="s">
        <v>189</v>
      </c>
      <c r="T21" s="263" t="s">
        <v>189</v>
      </c>
      <c r="U21" s="263" t="s">
        <v>189</v>
      </c>
      <c r="V21" s="263" t="s">
        <v>189</v>
      </c>
      <c r="W21" s="263" t="s">
        <v>189</v>
      </c>
      <c r="X21" s="265" t="s">
        <v>189</v>
      </c>
      <c r="Y21" s="266" t="s">
        <v>189</v>
      </c>
    </row>
    <row r="22" spans="1:25" ht="15.75" thickBot="1" x14ac:dyDescent="0.3">
      <c r="A22" s="196"/>
      <c r="B22" s="267">
        <v>14</v>
      </c>
      <c r="C22" s="505"/>
      <c r="D22" s="268">
        <v>14.705882352941179</v>
      </c>
      <c r="E22" s="269">
        <v>2.8876333961079781</v>
      </c>
      <c r="F22" s="269">
        <v>6.4137931034482749</v>
      </c>
      <c r="G22" s="269">
        <v>6.73913043478262</v>
      </c>
      <c r="H22" s="269">
        <v>13.287086446104601</v>
      </c>
      <c r="I22" s="269">
        <v>20.084790673025964</v>
      </c>
      <c r="J22" s="269">
        <v>12.996389891696749</v>
      </c>
      <c r="K22" s="269">
        <v>26.014760147601457</v>
      </c>
      <c r="L22" s="269">
        <v>13.836477987421395</v>
      </c>
      <c r="M22" s="270">
        <v>13</v>
      </c>
      <c r="N22" s="271">
        <v>7.14</v>
      </c>
      <c r="O22" s="272" t="s">
        <v>189</v>
      </c>
      <c r="P22" s="273" t="s">
        <v>189</v>
      </c>
      <c r="Q22" s="273" t="s">
        <v>189</v>
      </c>
      <c r="R22" s="273" t="s">
        <v>189</v>
      </c>
      <c r="S22" s="273" t="s">
        <v>189</v>
      </c>
      <c r="T22" s="273" t="s">
        <v>189</v>
      </c>
      <c r="U22" s="273" t="s">
        <v>189</v>
      </c>
      <c r="V22" s="273" t="s">
        <v>189</v>
      </c>
      <c r="W22" s="273" t="s">
        <v>189</v>
      </c>
      <c r="X22" s="274" t="s">
        <v>189</v>
      </c>
      <c r="Y22" s="275" t="s">
        <v>189</v>
      </c>
    </row>
    <row r="23" spans="1:25" x14ac:dyDescent="0.25">
      <c r="B23" s="193" t="s">
        <v>193</v>
      </c>
    </row>
  </sheetData>
  <mergeCells count="14">
    <mergeCell ref="U6:W6"/>
    <mergeCell ref="X6:X7"/>
    <mergeCell ref="Y6:Y7"/>
    <mergeCell ref="C8:C22"/>
    <mergeCell ref="B5:B7"/>
    <mergeCell ref="D5:N5"/>
    <mergeCell ref="O5:Y5"/>
    <mergeCell ref="D6:F6"/>
    <mergeCell ref="G6:I6"/>
    <mergeCell ref="J6:L6"/>
    <mergeCell ref="M6:M7"/>
    <mergeCell ref="N6:N7"/>
    <mergeCell ref="O6:Q6"/>
    <mergeCell ref="R6:T6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026B5-09AD-4E66-AC80-535E1AF41DF4}">
  <dimension ref="B2:R10"/>
  <sheetViews>
    <sheetView workbookViewId="0">
      <selection activeCell="B2" sqref="B2"/>
    </sheetView>
  </sheetViews>
  <sheetFormatPr defaultRowHeight="15" x14ac:dyDescent="0.25"/>
  <cols>
    <col min="2" max="2" width="10.5703125" customWidth="1"/>
    <col min="3" max="3" width="10.28515625" bestFit="1" customWidth="1"/>
    <col min="4" max="17" width="5" customWidth="1"/>
    <col min="18" max="24" width="9.28515625" customWidth="1"/>
    <col min="25" max="25" width="9" customWidth="1"/>
  </cols>
  <sheetData>
    <row r="2" spans="2:18" x14ac:dyDescent="0.25">
      <c r="B2" s="30" t="s">
        <v>225</v>
      </c>
    </row>
    <row r="3" spans="2:18" x14ac:dyDescent="0.25">
      <c r="B3" s="30"/>
    </row>
    <row r="4" spans="2:18" ht="15.75" thickBot="1" x14ac:dyDescent="0.3"/>
    <row r="5" spans="2:18" ht="15.75" thickBot="1" x14ac:dyDescent="0.3">
      <c r="B5" s="16"/>
      <c r="C5" s="16"/>
      <c r="D5" s="512" t="s">
        <v>196</v>
      </c>
      <c r="E5" s="513"/>
      <c r="F5" s="513"/>
      <c r="G5" s="513"/>
      <c r="H5" s="513"/>
      <c r="I5" s="513"/>
      <c r="J5" s="513"/>
      <c r="K5" s="513"/>
      <c r="L5" s="513"/>
      <c r="M5" s="513"/>
      <c r="N5" s="513"/>
      <c r="O5" s="513"/>
      <c r="P5" s="513"/>
      <c r="Q5" s="514"/>
    </row>
    <row r="6" spans="2:18" x14ac:dyDescent="0.25">
      <c r="B6" s="463" t="s">
        <v>182</v>
      </c>
      <c r="C6" s="515" t="s">
        <v>183</v>
      </c>
      <c r="D6" s="517" t="s">
        <v>197</v>
      </c>
      <c r="E6" s="518"/>
      <c r="F6" s="518"/>
      <c r="G6" s="518"/>
      <c r="H6" s="518"/>
      <c r="I6" s="518"/>
      <c r="J6" s="518"/>
      <c r="K6" s="518"/>
      <c r="L6" s="518"/>
      <c r="M6" s="518"/>
      <c r="N6" s="518"/>
      <c r="O6" s="518"/>
      <c r="P6" s="518"/>
      <c r="Q6" s="519"/>
    </row>
    <row r="7" spans="2:18" ht="15.75" thickBot="1" x14ac:dyDescent="0.3">
      <c r="B7" s="464"/>
      <c r="C7" s="516"/>
      <c r="D7" s="276">
        <v>1</v>
      </c>
      <c r="E7" s="277">
        <v>2</v>
      </c>
      <c r="F7" s="277">
        <v>3</v>
      </c>
      <c r="G7" s="277">
        <v>4</v>
      </c>
      <c r="H7" s="277">
        <v>5</v>
      </c>
      <c r="I7" s="170">
        <v>6</v>
      </c>
      <c r="J7" s="276">
        <v>7</v>
      </c>
      <c r="K7" s="277">
        <v>8</v>
      </c>
      <c r="L7" s="170">
        <v>9</v>
      </c>
      <c r="M7" s="170">
        <v>10</v>
      </c>
      <c r="N7" s="276">
        <v>11</v>
      </c>
      <c r="O7" s="277">
        <v>12</v>
      </c>
      <c r="P7" s="277">
        <v>13</v>
      </c>
      <c r="Q7" s="171">
        <v>14</v>
      </c>
    </row>
    <row r="8" spans="2:18" x14ac:dyDescent="0.25">
      <c r="B8" s="278" t="s">
        <v>190</v>
      </c>
      <c r="C8" s="279" t="s">
        <v>198</v>
      </c>
      <c r="D8" s="280">
        <v>100</v>
      </c>
      <c r="E8" s="281">
        <v>100</v>
      </c>
      <c r="F8" s="281">
        <v>100</v>
      </c>
      <c r="G8" s="281">
        <v>100</v>
      </c>
      <c r="H8" s="281">
        <v>100</v>
      </c>
      <c r="I8" s="281">
        <v>100</v>
      </c>
      <c r="J8" s="281">
        <v>100</v>
      </c>
      <c r="K8" s="281">
        <v>100</v>
      </c>
      <c r="L8" s="281">
        <v>100</v>
      </c>
      <c r="M8" s="281">
        <v>100</v>
      </c>
      <c r="N8" s="281">
        <v>100</v>
      </c>
      <c r="O8" s="281">
        <v>100</v>
      </c>
      <c r="P8" s="281">
        <v>100</v>
      </c>
      <c r="Q8" s="282">
        <v>100</v>
      </c>
      <c r="R8" s="283"/>
    </row>
    <row r="9" spans="2:18" ht="15.75" thickBot="1" x14ac:dyDescent="0.3">
      <c r="B9" s="284" t="s">
        <v>186</v>
      </c>
      <c r="C9" s="285" t="s">
        <v>199</v>
      </c>
      <c r="D9" s="286">
        <v>100</v>
      </c>
      <c r="E9" s="287">
        <v>100</v>
      </c>
      <c r="F9" s="287">
        <v>100</v>
      </c>
      <c r="G9" s="287">
        <v>100</v>
      </c>
      <c r="H9" s="287">
        <v>100</v>
      </c>
      <c r="I9" s="287">
        <v>100</v>
      </c>
      <c r="J9" s="287">
        <v>89</v>
      </c>
      <c r="K9" s="287">
        <v>44</v>
      </c>
      <c r="L9" s="287">
        <v>0</v>
      </c>
      <c r="M9" s="288" t="s">
        <v>189</v>
      </c>
      <c r="N9" s="288" t="s">
        <v>189</v>
      </c>
      <c r="O9" s="288" t="s">
        <v>189</v>
      </c>
      <c r="P9" s="288" t="s">
        <v>189</v>
      </c>
      <c r="Q9" s="289" t="s">
        <v>189</v>
      </c>
    </row>
    <row r="10" spans="2:18" x14ac:dyDescent="0.25">
      <c r="B10" s="193" t="s">
        <v>193</v>
      </c>
    </row>
  </sheetData>
  <mergeCells count="4">
    <mergeCell ref="D5:Q5"/>
    <mergeCell ref="B6:B7"/>
    <mergeCell ref="C6:C7"/>
    <mergeCell ref="D6:Q6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091AD-6DC8-412E-B320-5E571AEC3344}">
  <dimension ref="B2:X66"/>
  <sheetViews>
    <sheetView zoomScaleNormal="100" workbookViewId="0">
      <selection activeCell="B2" sqref="B2"/>
    </sheetView>
  </sheetViews>
  <sheetFormatPr defaultRowHeight="15" x14ac:dyDescent="0.25"/>
  <cols>
    <col min="1" max="1" width="9.140625" style="290"/>
    <col min="2" max="2" width="15" style="290" customWidth="1"/>
    <col min="3" max="3" width="14.42578125" style="290" customWidth="1"/>
    <col min="4" max="11" width="8.28515625" style="290" customWidth="1"/>
    <col min="12" max="12" width="9.5703125" style="290" customWidth="1"/>
    <col min="13" max="13" width="12.42578125" style="290" customWidth="1"/>
    <col min="14" max="14" width="10.42578125" style="290" customWidth="1"/>
    <col min="15" max="15" width="10" style="290" customWidth="1"/>
    <col min="16" max="16" width="8" style="290" customWidth="1"/>
    <col min="17" max="17" width="14.5703125" style="290" customWidth="1"/>
    <col min="18" max="19" width="10.140625" style="290" customWidth="1"/>
    <col min="20" max="24" width="8" style="290" customWidth="1"/>
    <col min="25" max="16384" width="9.140625" style="290"/>
  </cols>
  <sheetData>
    <row r="2" spans="2:22" x14ac:dyDescent="0.25">
      <c r="B2" s="30" t="s">
        <v>224</v>
      </c>
    </row>
    <row r="3" spans="2:22" x14ac:dyDescent="0.25">
      <c r="B3" s="30"/>
    </row>
    <row r="4" spans="2:22" ht="18.75" x14ac:dyDescent="0.25">
      <c r="B4" s="382"/>
      <c r="C4" s="382"/>
    </row>
    <row r="5" spans="2:22" ht="19.5" thickBot="1" x14ac:dyDescent="0.3">
      <c r="B5" s="382" t="s">
        <v>219</v>
      </c>
      <c r="Q5" s="383" t="s">
        <v>220</v>
      </c>
    </row>
    <row r="6" spans="2:22" ht="43.5" customHeight="1" thickBot="1" x14ac:dyDescent="0.3">
      <c r="B6" s="304" t="s">
        <v>207</v>
      </c>
      <c r="C6" s="380"/>
      <c r="D6" s="536" t="s">
        <v>209</v>
      </c>
      <c r="E6" s="537"/>
      <c r="F6" s="537"/>
      <c r="G6" s="537"/>
      <c r="H6" s="538"/>
      <c r="I6" s="537" t="s">
        <v>208</v>
      </c>
      <c r="J6" s="537"/>
      <c r="K6" s="537"/>
      <c r="L6" s="537"/>
      <c r="M6" s="314" t="s">
        <v>214</v>
      </c>
      <c r="Q6" s="381" t="s">
        <v>218</v>
      </c>
      <c r="T6" s="378"/>
      <c r="U6" s="378"/>
      <c r="V6" s="378"/>
    </row>
    <row r="7" spans="2:22" ht="41.25" customHeight="1" thickBot="1" x14ac:dyDescent="0.3">
      <c r="B7" s="364"/>
      <c r="C7" s="377"/>
      <c r="D7" s="320" t="s">
        <v>205</v>
      </c>
      <c r="E7" s="317" t="s">
        <v>204</v>
      </c>
      <c r="F7" s="317" t="s">
        <v>203</v>
      </c>
      <c r="G7" s="317" t="s">
        <v>202</v>
      </c>
      <c r="H7" s="319" t="s">
        <v>206</v>
      </c>
      <c r="I7" s="318" t="s">
        <v>205</v>
      </c>
      <c r="J7" s="317" t="s">
        <v>204</v>
      </c>
      <c r="K7" s="317" t="s">
        <v>203</v>
      </c>
      <c r="L7" s="316" t="s">
        <v>202</v>
      </c>
      <c r="M7" s="376"/>
      <c r="Q7" s="304" t="s">
        <v>207</v>
      </c>
      <c r="R7" s="379" t="s">
        <v>209</v>
      </c>
      <c r="S7" s="322" t="s">
        <v>208</v>
      </c>
    </row>
    <row r="8" spans="2:22" ht="17.25" customHeight="1" thickBot="1" x14ac:dyDescent="0.3">
      <c r="B8" s="539">
        <v>25</v>
      </c>
      <c r="C8" s="372" t="s">
        <v>217</v>
      </c>
      <c r="D8" s="371">
        <v>4792</v>
      </c>
      <c r="E8" s="368">
        <v>6117</v>
      </c>
      <c r="F8" s="368">
        <v>5623</v>
      </c>
      <c r="G8" s="368">
        <v>5560</v>
      </c>
      <c r="H8" s="370">
        <v>6002</v>
      </c>
      <c r="I8" s="369">
        <v>8947</v>
      </c>
      <c r="J8" s="368">
        <v>8186</v>
      </c>
      <c r="K8" s="368">
        <v>7383</v>
      </c>
      <c r="L8" s="367">
        <v>8879</v>
      </c>
      <c r="M8" s="366">
        <v>10576</v>
      </c>
      <c r="Q8" s="375">
        <v>25</v>
      </c>
      <c r="R8" s="374">
        <v>100</v>
      </c>
      <c r="S8" s="373">
        <v>100</v>
      </c>
    </row>
    <row r="9" spans="2:22" ht="17.25" customHeight="1" thickBot="1" x14ac:dyDescent="0.3">
      <c r="B9" s="539"/>
      <c r="C9" s="358" t="s">
        <v>216</v>
      </c>
      <c r="D9" s="357">
        <v>12</v>
      </c>
      <c r="E9" s="354">
        <v>17</v>
      </c>
      <c r="F9" s="354">
        <v>21</v>
      </c>
      <c r="G9" s="354">
        <v>18</v>
      </c>
      <c r="H9" s="356">
        <v>35</v>
      </c>
      <c r="I9" s="355">
        <v>102</v>
      </c>
      <c r="J9" s="354">
        <v>96</v>
      </c>
      <c r="K9" s="354">
        <v>77</v>
      </c>
      <c r="L9" s="353">
        <v>111</v>
      </c>
      <c r="M9" s="352">
        <v>14</v>
      </c>
      <c r="N9" s="291"/>
      <c r="O9" s="291"/>
      <c r="Q9" s="365">
        <v>6.25</v>
      </c>
      <c r="R9" s="362">
        <v>100</v>
      </c>
      <c r="S9" s="361">
        <v>100</v>
      </c>
    </row>
    <row r="10" spans="2:22" ht="17.25" customHeight="1" thickBot="1" x14ac:dyDescent="0.3">
      <c r="B10" s="531">
        <v>6.25</v>
      </c>
      <c r="C10" s="358" t="s">
        <v>217</v>
      </c>
      <c r="D10" s="357">
        <v>8132</v>
      </c>
      <c r="E10" s="354">
        <v>9190</v>
      </c>
      <c r="F10" s="354">
        <v>8597</v>
      </c>
      <c r="G10" s="354">
        <v>8751</v>
      </c>
      <c r="H10" s="356">
        <v>8831</v>
      </c>
      <c r="I10" s="355">
        <v>10946</v>
      </c>
      <c r="J10" s="354">
        <v>10539</v>
      </c>
      <c r="K10" s="354">
        <v>10869</v>
      </c>
      <c r="L10" s="353">
        <v>9862</v>
      </c>
      <c r="M10" s="352">
        <v>10687</v>
      </c>
      <c r="N10" s="291"/>
      <c r="O10" s="291"/>
      <c r="Q10" s="363">
        <v>1.5625</v>
      </c>
      <c r="R10" s="362">
        <v>100</v>
      </c>
      <c r="S10" s="361">
        <v>100</v>
      </c>
    </row>
    <row r="11" spans="2:22" ht="17.25" customHeight="1" thickBot="1" x14ac:dyDescent="0.3">
      <c r="B11" s="531"/>
      <c r="C11" s="358" t="s">
        <v>216</v>
      </c>
      <c r="D11" s="357">
        <v>15</v>
      </c>
      <c r="E11" s="354">
        <v>23</v>
      </c>
      <c r="F11" s="354">
        <v>12</v>
      </c>
      <c r="G11" s="354">
        <v>11</v>
      </c>
      <c r="H11" s="356">
        <v>15</v>
      </c>
      <c r="I11" s="355">
        <v>249</v>
      </c>
      <c r="J11" s="354">
        <v>236</v>
      </c>
      <c r="K11" s="354">
        <v>180</v>
      </c>
      <c r="L11" s="353">
        <v>107</v>
      </c>
      <c r="M11" s="352">
        <v>32</v>
      </c>
      <c r="N11" s="291"/>
      <c r="O11" s="291"/>
      <c r="Q11" s="363">
        <v>0.390625</v>
      </c>
      <c r="R11" s="362">
        <v>100</v>
      </c>
      <c r="S11" s="361">
        <v>100</v>
      </c>
    </row>
    <row r="12" spans="2:22" ht="17.25" customHeight="1" thickBot="1" x14ac:dyDescent="0.3">
      <c r="B12" s="529">
        <v>1.5625</v>
      </c>
      <c r="C12" s="358" t="s">
        <v>217</v>
      </c>
      <c r="D12" s="357">
        <v>8145</v>
      </c>
      <c r="E12" s="354">
        <v>9501</v>
      </c>
      <c r="F12" s="354">
        <v>9161</v>
      </c>
      <c r="G12" s="354">
        <v>9012</v>
      </c>
      <c r="H12" s="356">
        <v>9053</v>
      </c>
      <c r="I12" s="355">
        <v>9912</v>
      </c>
      <c r="J12" s="354">
        <v>9647</v>
      </c>
      <c r="K12" s="354">
        <v>9386</v>
      </c>
      <c r="L12" s="353">
        <v>10038</v>
      </c>
      <c r="M12" s="352">
        <v>10395</v>
      </c>
      <c r="N12" s="291"/>
      <c r="O12" s="291"/>
      <c r="Q12" s="363">
        <v>9.765625E-2</v>
      </c>
      <c r="R12" s="362">
        <v>100</v>
      </c>
      <c r="S12" s="361">
        <v>100</v>
      </c>
      <c r="T12" s="291"/>
    </row>
    <row r="13" spans="2:22" ht="17.25" customHeight="1" thickBot="1" x14ac:dyDescent="0.3">
      <c r="B13" s="529"/>
      <c r="C13" s="358" t="s">
        <v>216</v>
      </c>
      <c r="D13" s="357">
        <v>37</v>
      </c>
      <c r="E13" s="354">
        <v>17</v>
      </c>
      <c r="F13" s="354">
        <v>18</v>
      </c>
      <c r="G13" s="354">
        <v>14</v>
      </c>
      <c r="H13" s="356">
        <v>18</v>
      </c>
      <c r="I13" s="355">
        <v>190</v>
      </c>
      <c r="J13" s="354">
        <v>202</v>
      </c>
      <c r="K13" s="354">
        <v>113</v>
      </c>
      <c r="L13" s="353">
        <v>172</v>
      </c>
      <c r="M13" s="352">
        <v>42</v>
      </c>
      <c r="N13" s="291"/>
      <c r="O13" s="291"/>
      <c r="Q13" s="296">
        <v>2.44140625E-2</v>
      </c>
      <c r="R13" s="362">
        <v>100</v>
      </c>
      <c r="S13" s="361">
        <v>100</v>
      </c>
      <c r="V13" s="291"/>
    </row>
    <row r="14" spans="2:22" ht="17.25" customHeight="1" thickBot="1" x14ac:dyDescent="0.3">
      <c r="B14" s="529">
        <v>0.3906</v>
      </c>
      <c r="C14" s="358" t="s">
        <v>217</v>
      </c>
      <c r="D14" s="357">
        <v>8904</v>
      </c>
      <c r="E14" s="354">
        <v>10249</v>
      </c>
      <c r="F14" s="354">
        <v>8686</v>
      </c>
      <c r="G14" s="354">
        <v>10031</v>
      </c>
      <c r="H14" s="356">
        <v>9604</v>
      </c>
      <c r="I14" s="355">
        <v>10457</v>
      </c>
      <c r="J14" s="354">
        <v>9842</v>
      </c>
      <c r="K14" s="354">
        <v>10277</v>
      </c>
      <c r="L14" s="353">
        <v>9826</v>
      </c>
      <c r="M14" s="352">
        <v>11056</v>
      </c>
      <c r="N14" s="291"/>
      <c r="O14" s="291"/>
      <c r="Q14" s="296">
        <v>6.103515625E-3</v>
      </c>
      <c r="R14" s="362">
        <v>100</v>
      </c>
      <c r="S14" s="361">
        <v>100</v>
      </c>
      <c r="V14" s="291"/>
    </row>
    <row r="15" spans="2:22" ht="17.25" customHeight="1" thickBot="1" x14ac:dyDescent="0.3">
      <c r="B15" s="529"/>
      <c r="C15" s="358" t="s">
        <v>216</v>
      </c>
      <c r="D15" s="357">
        <v>20</v>
      </c>
      <c r="E15" s="354">
        <v>22</v>
      </c>
      <c r="F15" s="354">
        <v>19</v>
      </c>
      <c r="G15" s="354">
        <v>9</v>
      </c>
      <c r="H15" s="356">
        <v>18</v>
      </c>
      <c r="I15" s="355">
        <v>274</v>
      </c>
      <c r="J15" s="354">
        <v>238</v>
      </c>
      <c r="K15" s="354">
        <v>189</v>
      </c>
      <c r="L15" s="353">
        <v>197</v>
      </c>
      <c r="M15" s="352">
        <v>25</v>
      </c>
      <c r="N15" s="291"/>
      <c r="O15" s="291"/>
      <c r="Q15" s="296">
        <v>1.52587890625E-3</v>
      </c>
      <c r="R15" s="360">
        <v>100</v>
      </c>
      <c r="S15" s="359">
        <v>100</v>
      </c>
      <c r="V15" s="291"/>
    </row>
    <row r="16" spans="2:22" ht="17.25" customHeight="1" x14ac:dyDescent="0.25">
      <c r="B16" s="529">
        <v>9.7659999999999997E-2</v>
      </c>
      <c r="C16" s="358" t="s">
        <v>217</v>
      </c>
      <c r="D16" s="357">
        <v>8197</v>
      </c>
      <c r="E16" s="354">
        <v>9831</v>
      </c>
      <c r="F16" s="354">
        <v>9704</v>
      </c>
      <c r="G16" s="354">
        <v>9179</v>
      </c>
      <c r="H16" s="356">
        <v>9060</v>
      </c>
      <c r="I16" s="355">
        <v>10098</v>
      </c>
      <c r="J16" s="354">
        <v>9435</v>
      </c>
      <c r="K16" s="354">
        <v>9822</v>
      </c>
      <c r="L16" s="353">
        <v>9562</v>
      </c>
      <c r="M16" s="352">
        <v>10959</v>
      </c>
      <c r="N16" s="291"/>
      <c r="O16" s="291"/>
      <c r="Q16" s="291"/>
      <c r="V16" s="291"/>
    </row>
    <row r="17" spans="2:24" ht="17.25" customHeight="1" x14ac:dyDescent="0.25">
      <c r="B17" s="529"/>
      <c r="C17" s="358" t="s">
        <v>216</v>
      </c>
      <c r="D17" s="357">
        <v>21</v>
      </c>
      <c r="E17" s="354">
        <v>21</v>
      </c>
      <c r="F17" s="354">
        <v>29</v>
      </c>
      <c r="G17" s="354">
        <v>10</v>
      </c>
      <c r="H17" s="356">
        <v>19</v>
      </c>
      <c r="I17" s="355">
        <v>124</v>
      </c>
      <c r="J17" s="354">
        <v>146</v>
      </c>
      <c r="K17" s="354">
        <v>219</v>
      </c>
      <c r="L17" s="353">
        <v>193</v>
      </c>
      <c r="M17" s="352">
        <v>28</v>
      </c>
      <c r="N17" s="291"/>
      <c r="O17" s="291"/>
      <c r="Q17" s="291"/>
      <c r="V17" s="291"/>
    </row>
    <row r="18" spans="2:24" ht="17.25" customHeight="1" x14ac:dyDescent="0.25">
      <c r="B18" s="530">
        <v>2.4410000000000001E-2</v>
      </c>
      <c r="C18" s="358" t="s">
        <v>217</v>
      </c>
      <c r="D18" s="357">
        <v>6856</v>
      </c>
      <c r="E18" s="354">
        <v>8000</v>
      </c>
      <c r="F18" s="354">
        <v>6746</v>
      </c>
      <c r="G18" s="354">
        <v>7669</v>
      </c>
      <c r="H18" s="356">
        <v>8262</v>
      </c>
      <c r="I18" s="355">
        <v>9892</v>
      </c>
      <c r="J18" s="354">
        <v>9920</v>
      </c>
      <c r="K18" s="354">
        <v>9543</v>
      </c>
      <c r="L18" s="353">
        <v>9755</v>
      </c>
      <c r="M18" s="352">
        <v>10048</v>
      </c>
      <c r="N18" s="291"/>
      <c r="O18" s="291"/>
      <c r="Q18" s="291"/>
      <c r="V18" s="291"/>
    </row>
    <row r="19" spans="2:24" ht="17.25" customHeight="1" x14ac:dyDescent="0.25">
      <c r="B19" s="530"/>
      <c r="C19" s="358" t="s">
        <v>216</v>
      </c>
      <c r="D19" s="357">
        <v>28</v>
      </c>
      <c r="E19" s="354">
        <v>32</v>
      </c>
      <c r="F19" s="354">
        <v>26</v>
      </c>
      <c r="G19" s="354">
        <v>32</v>
      </c>
      <c r="H19" s="356">
        <v>22</v>
      </c>
      <c r="I19" s="355">
        <v>164</v>
      </c>
      <c r="J19" s="354">
        <v>210</v>
      </c>
      <c r="K19" s="354">
        <v>161</v>
      </c>
      <c r="L19" s="353">
        <v>144</v>
      </c>
      <c r="M19" s="352">
        <v>15</v>
      </c>
      <c r="N19" s="291"/>
      <c r="O19" s="291"/>
      <c r="Q19" s="291"/>
      <c r="V19" s="291"/>
    </row>
    <row r="20" spans="2:24" ht="17.25" customHeight="1" x14ac:dyDescent="0.25">
      <c r="B20" s="531">
        <v>6.1000000000000004E-3</v>
      </c>
      <c r="C20" s="358" t="s">
        <v>217</v>
      </c>
      <c r="D20" s="357">
        <v>6262</v>
      </c>
      <c r="E20" s="354">
        <v>8424</v>
      </c>
      <c r="F20" s="354">
        <v>8237</v>
      </c>
      <c r="G20" s="354">
        <v>8190</v>
      </c>
      <c r="H20" s="356">
        <v>8198</v>
      </c>
      <c r="I20" s="355">
        <v>9351</v>
      </c>
      <c r="J20" s="354">
        <v>8493</v>
      </c>
      <c r="K20" s="354">
        <v>8993</v>
      </c>
      <c r="L20" s="353">
        <v>8184</v>
      </c>
      <c r="M20" s="352">
        <v>8118</v>
      </c>
      <c r="N20" s="291"/>
      <c r="O20" s="291"/>
      <c r="Q20" s="291"/>
      <c r="V20" s="291"/>
    </row>
    <row r="21" spans="2:24" ht="17.25" customHeight="1" x14ac:dyDescent="0.25">
      <c r="B21" s="531"/>
      <c r="C21" s="358" t="s">
        <v>216</v>
      </c>
      <c r="D21" s="357">
        <v>32</v>
      </c>
      <c r="E21" s="354">
        <v>113</v>
      </c>
      <c r="F21" s="354">
        <v>128</v>
      </c>
      <c r="G21" s="354">
        <v>89</v>
      </c>
      <c r="H21" s="356">
        <v>97</v>
      </c>
      <c r="I21" s="355">
        <v>172</v>
      </c>
      <c r="J21" s="354">
        <v>151</v>
      </c>
      <c r="K21" s="354">
        <v>149</v>
      </c>
      <c r="L21" s="353">
        <v>210</v>
      </c>
      <c r="M21" s="352">
        <v>33</v>
      </c>
      <c r="N21" s="291"/>
      <c r="O21" s="291"/>
      <c r="Q21" s="291"/>
      <c r="V21" s="291"/>
    </row>
    <row r="22" spans="2:24" ht="17.25" customHeight="1" x14ac:dyDescent="0.25">
      <c r="B22" s="531">
        <v>1.5299999999999999E-3</v>
      </c>
      <c r="C22" s="358" t="s">
        <v>217</v>
      </c>
      <c r="D22" s="357">
        <v>6083</v>
      </c>
      <c r="E22" s="354">
        <v>7729</v>
      </c>
      <c r="F22" s="354">
        <v>6507</v>
      </c>
      <c r="G22" s="354">
        <v>6901</v>
      </c>
      <c r="H22" s="356">
        <v>7122</v>
      </c>
      <c r="I22" s="355">
        <v>7921</v>
      </c>
      <c r="J22" s="354">
        <v>7378</v>
      </c>
      <c r="K22" s="354">
        <v>7756</v>
      </c>
      <c r="L22" s="353">
        <v>7572</v>
      </c>
      <c r="M22" s="352">
        <v>7845</v>
      </c>
      <c r="N22" s="291"/>
      <c r="O22" s="291"/>
      <c r="Q22" s="291"/>
      <c r="V22" s="291"/>
    </row>
    <row r="23" spans="2:24" ht="24.75" thickBot="1" x14ac:dyDescent="0.3">
      <c r="B23" s="532"/>
      <c r="C23" s="351" t="s">
        <v>216</v>
      </c>
      <c r="D23" s="350">
        <v>81</v>
      </c>
      <c r="E23" s="347">
        <v>143</v>
      </c>
      <c r="F23" s="347">
        <v>98</v>
      </c>
      <c r="G23" s="347">
        <v>81</v>
      </c>
      <c r="H23" s="349">
        <v>114</v>
      </c>
      <c r="I23" s="348">
        <v>68</v>
      </c>
      <c r="J23" s="347">
        <v>72</v>
      </c>
      <c r="K23" s="347">
        <v>132</v>
      </c>
      <c r="L23" s="346">
        <v>93</v>
      </c>
      <c r="M23" s="345">
        <v>35</v>
      </c>
      <c r="N23" s="291"/>
      <c r="O23" s="291"/>
      <c r="Q23" s="291"/>
      <c r="V23" s="291"/>
    </row>
    <row r="24" spans="2:24" x14ac:dyDescent="0.25">
      <c r="B24" s="343"/>
      <c r="C24" s="344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91"/>
      <c r="O24" s="291"/>
      <c r="P24" s="291"/>
      <c r="Q24" s="291"/>
      <c r="S24" s="291"/>
      <c r="X24" s="291"/>
    </row>
    <row r="25" spans="2:24" x14ac:dyDescent="0.25">
      <c r="B25" s="343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91"/>
      <c r="P25" s="291"/>
      <c r="Q25" s="291"/>
    </row>
    <row r="26" spans="2:24" x14ac:dyDescent="0.25">
      <c r="B26" s="343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91"/>
      <c r="P26" s="291"/>
      <c r="Q26" s="291"/>
      <c r="S26" s="291"/>
      <c r="X26" s="291"/>
    </row>
    <row r="27" spans="2:24" s="306" customFormat="1" ht="25.5" customHeight="1" thickBot="1" x14ac:dyDescent="0.35">
      <c r="B27" s="309" t="s">
        <v>215</v>
      </c>
      <c r="C27" s="342"/>
      <c r="D27" s="342"/>
      <c r="E27" s="342"/>
      <c r="F27" s="342"/>
      <c r="G27" s="342"/>
      <c r="H27" s="342"/>
      <c r="I27" s="342"/>
      <c r="J27" s="342"/>
      <c r="K27" s="342"/>
      <c r="L27" s="342"/>
      <c r="M27" s="342"/>
      <c r="N27" s="307"/>
      <c r="O27" s="307"/>
    </row>
    <row r="28" spans="2:24" ht="57.75" thickBot="1" x14ac:dyDescent="0.3">
      <c r="B28" s="304" t="s">
        <v>207</v>
      </c>
      <c r="C28" s="523" t="s">
        <v>209</v>
      </c>
      <c r="D28" s="524"/>
      <c r="E28" s="524"/>
      <c r="F28" s="524"/>
      <c r="G28" s="525"/>
      <c r="H28" s="523" t="s">
        <v>208</v>
      </c>
      <c r="I28" s="524"/>
      <c r="J28" s="524"/>
      <c r="K28" s="524"/>
      <c r="L28" s="322" t="s">
        <v>212</v>
      </c>
      <c r="M28" s="322" t="s">
        <v>214</v>
      </c>
      <c r="N28" s="322" t="s">
        <v>211</v>
      </c>
    </row>
    <row r="29" spans="2:24" ht="15.75" thickBot="1" x14ac:dyDescent="0.3">
      <c r="B29" s="341"/>
      <c r="C29" s="320" t="s">
        <v>205</v>
      </c>
      <c r="D29" s="317" t="s">
        <v>204</v>
      </c>
      <c r="E29" s="317" t="s">
        <v>203</v>
      </c>
      <c r="F29" s="317" t="s">
        <v>202</v>
      </c>
      <c r="G29" s="319" t="s">
        <v>206</v>
      </c>
      <c r="H29" s="318" t="s">
        <v>205</v>
      </c>
      <c r="I29" s="317" t="s">
        <v>204</v>
      </c>
      <c r="J29" s="317" t="s">
        <v>203</v>
      </c>
      <c r="K29" s="316" t="s">
        <v>202</v>
      </c>
      <c r="L29" s="314"/>
      <c r="M29" s="322"/>
      <c r="N29" s="314"/>
    </row>
    <row r="30" spans="2:24" x14ac:dyDescent="0.25">
      <c r="B30" s="340">
        <v>25</v>
      </c>
      <c r="C30" s="334">
        <f t="shared" ref="C30:K30" si="0">(D9*4000)/D8</f>
        <v>10.016694490818031</v>
      </c>
      <c r="D30" s="333">
        <f t="shared" si="0"/>
        <v>11.116560405427498</v>
      </c>
      <c r="E30" s="333">
        <f t="shared" si="0"/>
        <v>14.938644851502756</v>
      </c>
      <c r="F30" s="333">
        <f t="shared" si="0"/>
        <v>12.949640287769784</v>
      </c>
      <c r="G30" s="335">
        <f t="shared" si="0"/>
        <v>23.325558147284237</v>
      </c>
      <c r="H30" s="334">
        <f t="shared" si="0"/>
        <v>45.601877724376884</v>
      </c>
      <c r="I30" s="333">
        <f t="shared" si="0"/>
        <v>46.909357439530908</v>
      </c>
      <c r="J30" s="333">
        <f t="shared" si="0"/>
        <v>41.7174590274956</v>
      </c>
      <c r="K30" s="332">
        <f t="shared" si="0"/>
        <v>50.005631264782068</v>
      </c>
      <c r="L30" s="533">
        <f>AVERAGE(H30:K37)</f>
        <v>67.797280107963772</v>
      </c>
      <c r="M30" s="339">
        <f>(M9*4000)/M8</f>
        <v>5.2950075642965206</v>
      </c>
      <c r="N30" s="533">
        <f>AVERAGE(M30:M37)</f>
        <v>11.596978394393149</v>
      </c>
    </row>
    <row r="31" spans="2:24" x14ac:dyDescent="0.25">
      <c r="B31" s="336">
        <v>6.25</v>
      </c>
      <c r="C31" s="334">
        <f t="shared" ref="C31:K31" si="1">(D11*4000)/D10</f>
        <v>7.378258730939498</v>
      </c>
      <c r="D31" s="333">
        <f t="shared" si="1"/>
        <v>10.01088139281828</v>
      </c>
      <c r="E31" s="333">
        <f t="shared" si="1"/>
        <v>5.5833430266371993</v>
      </c>
      <c r="F31" s="333">
        <f t="shared" si="1"/>
        <v>5.0279968003656723</v>
      </c>
      <c r="G31" s="335">
        <f t="shared" si="1"/>
        <v>6.7942475370852682</v>
      </c>
      <c r="H31" s="334">
        <f t="shared" si="1"/>
        <v>90.992143248675319</v>
      </c>
      <c r="I31" s="333">
        <f t="shared" si="1"/>
        <v>89.572065660878636</v>
      </c>
      <c r="J31" s="333">
        <f t="shared" si="1"/>
        <v>66.243444659122275</v>
      </c>
      <c r="K31" s="332">
        <f t="shared" si="1"/>
        <v>43.398904887446768</v>
      </c>
      <c r="L31" s="534"/>
      <c r="M31" s="331">
        <f>(M11*4000)/M10</f>
        <v>11.977168522503977</v>
      </c>
      <c r="N31" s="534"/>
    </row>
    <row r="32" spans="2:24" x14ac:dyDescent="0.25">
      <c r="B32" s="338">
        <v>1.5625</v>
      </c>
      <c r="C32" s="334">
        <f t="shared" ref="C32:K32" si="2">(D13*4000)/D12</f>
        <v>18.170656844689994</v>
      </c>
      <c r="D32" s="333">
        <f t="shared" si="2"/>
        <v>7.1571413535417321</v>
      </c>
      <c r="E32" s="333">
        <f t="shared" si="2"/>
        <v>7.8594039951970309</v>
      </c>
      <c r="F32" s="333">
        <f t="shared" si="2"/>
        <v>6.2139369729249889</v>
      </c>
      <c r="G32" s="335">
        <f t="shared" si="2"/>
        <v>7.9531646967855956</v>
      </c>
      <c r="H32" s="334">
        <f t="shared" si="2"/>
        <v>76.674737691686843</v>
      </c>
      <c r="I32" s="333">
        <f t="shared" si="2"/>
        <v>83.756608272001657</v>
      </c>
      <c r="J32" s="333">
        <f t="shared" si="2"/>
        <v>48.156829320264222</v>
      </c>
      <c r="K32" s="332">
        <f t="shared" si="2"/>
        <v>68.539549711097834</v>
      </c>
      <c r="L32" s="534"/>
      <c r="M32" s="331">
        <f>(M13*4000)/M12</f>
        <v>16.161616161616163</v>
      </c>
      <c r="N32" s="534"/>
    </row>
    <row r="33" spans="2:20" x14ac:dyDescent="0.25">
      <c r="B33" s="338">
        <v>0.3906</v>
      </c>
      <c r="C33" s="334">
        <f t="shared" ref="C33:K33" si="3">(D15*4000)/D14</f>
        <v>8.9847259658580416</v>
      </c>
      <c r="D33" s="333">
        <f t="shared" si="3"/>
        <v>8.5862035320519077</v>
      </c>
      <c r="E33" s="333">
        <f t="shared" si="3"/>
        <v>8.7497121805203779</v>
      </c>
      <c r="F33" s="333">
        <f t="shared" si="3"/>
        <v>3.5888744890838402</v>
      </c>
      <c r="G33" s="335">
        <f t="shared" si="3"/>
        <v>7.4968763015410245</v>
      </c>
      <c r="H33" s="334">
        <f t="shared" si="3"/>
        <v>104.81017500239075</v>
      </c>
      <c r="I33" s="333">
        <f t="shared" si="3"/>
        <v>96.728307254623047</v>
      </c>
      <c r="J33" s="333">
        <f t="shared" si="3"/>
        <v>73.562323635302135</v>
      </c>
      <c r="K33" s="332">
        <f t="shared" si="3"/>
        <v>80.195399959291677</v>
      </c>
      <c r="L33" s="534"/>
      <c r="M33" s="331">
        <f>(M15*4000)/M14</f>
        <v>9.0448625180897242</v>
      </c>
      <c r="N33" s="534"/>
    </row>
    <row r="34" spans="2:20" x14ac:dyDescent="0.25">
      <c r="B34" s="338">
        <v>9.7659999999999997E-2</v>
      </c>
      <c r="C34" s="334">
        <f t="shared" ref="C34:K34" si="4">(D17*4000)/D16</f>
        <v>10.247651579846286</v>
      </c>
      <c r="D34" s="333">
        <f t="shared" si="4"/>
        <v>8.5444003661885866</v>
      </c>
      <c r="E34" s="333">
        <f t="shared" si="4"/>
        <v>11.953833470733718</v>
      </c>
      <c r="F34" s="333">
        <f t="shared" si="4"/>
        <v>4.3577731779060898</v>
      </c>
      <c r="G34" s="335">
        <f t="shared" si="4"/>
        <v>8.3885209713024285</v>
      </c>
      <c r="H34" s="334">
        <f t="shared" si="4"/>
        <v>49.118637353931469</v>
      </c>
      <c r="I34" s="333">
        <f t="shared" si="4"/>
        <v>61.897191308956018</v>
      </c>
      <c r="J34" s="333">
        <f t="shared" si="4"/>
        <v>89.187538179596828</v>
      </c>
      <c r="K34" s="332">
        <f t="shared" si="4"/>
        <v>80.736247646935794</v>
      </c>
      <c r="L34" s="534"/>
      <c r="M34" s="331">
        <f>(M17*4000)/M16</f>
        <v>10.219910575782462</v>
      </c>
      <c r="N34" s="534"/>
    </row>
    <row r="35" spans="2:20" x14ac:dyDescent="0.25">
      <c r="B35" s="337">
        <v>2.4410000000000001E-2</v>
      </c>
      <c r="C35" s="334">
        <f t="shared" ref="C35:K35" si="5">(D19*4000)/D18</f>
        <v>16.336056009334889</v>
      </c>
      <c r="D35" s="333">
        <f t="shared" si="5"/>
        <v>16</v>
      </c>
      <c r="E35" s="333">
        <f t="shared" si="5"/>
        <v>15.416543136673585</v>
      </c>
      <c r="F35" s="333">
        <f t="shared" si="5"/>
        <v>16.690572434476465</v>
      </c>
      <c r="G35" s="335">
        <f t="shared" si="5"/>
        <v>10.65117404986686</v>
      </c>
      <c r="H35" s="334">
        <f t="shared" si="5"/>
        <v>66.316215123331986</v>
      </c>
      <c r="I35" s="333">
        <f t="shared" si="5"/>
        <v>84.677419354838705</v>
      </c>
      <c r="J35" s="333">
        <f t="shared" si="5"/>
        <v>67.48401970030389</v>
      </c>
      <c r="K35" s="332">
        <f t="shared" si="5"/>
        <v>59.046642747309072</v>
      </c>
      <c r="L35" s="534"/>
      <c r="M35" s="331">
        <f>(M19*4000)/M18</f>
        <v>5.9713375796178347</v>
      </c>
      <c r="N35" s="534"/>
    </row>
    <row r="36" spans="2:20" x14ac:dyDescent="0.25">
      <c r="B36" s="336">
        <v>6.1000000000000004E-3</v>
      </c>
      <c r="C36" s="334">
        <f t="shared" ref="C36:K36" si="6">(D21*4000)/D20</f>
        <v>20.440753752794635</v>
      </c>
      <c r="D36" s="333">
        <f t="shared" si="6"/>
        <v>53.656220322886988</v>
      </c>
      <c r="E36" s="333">
        <f t="shared" si="6"/>
        <v>62.15855287119097</v>
      </c>
      <c r="F36" s="333">
        <f t="shared" si="6"/>
        <v>43.46764346764347</v>
      </c>
      <c r="G36" s="335">
        <f t="shared" si="6"/>
        <v>47.328616735789218</v>
      </c>
      <c r="H36" s="334">
        <f t="shared" si="6"/>
        <v>73.575018714575975</v>
      </c>
      <c r="I36" s="333">
        <f t="shared" si="6"/>
        <v>71.117390792417282</v>
      </c>
      <c r="J36" s="333">
        <f t="shared" si="6"/>
        <v>66.273768486600687</v>
      </c>
      <c r="K36" s="332">
        <f t="shared" si="6"/>
        <v>102.63929618768329</v>
      </c>
      <c r="L36" s="534"/>
      <c r="M36" s="331">
        <f>(M21*4000)/M20</f>
        <v>16.260162601626018</v>
      </c>
      <c r="N36" s="534"/>
    </row>
    <row r="37" spans="2:20" ht="15.75" thickBot="1" x14ac:dyDescent="0.3">
      <c r="B37" s="330">
        <v>1.5299999999999999E-3</v>
      </c>
      <c r="C37" s="328">
        <f t="shared" ref="C37:K37" si="7">(D23*4000)/D22</f>
        <v>53.263192503698832</v>
      </c>
      <c r="D37" s="327">
        <f t="shared" si="7"/>
        <v>74.006986673567084</v>
      </c>
      <c r="E37" s="327">
        <f t="shared" si="7"/>
        <v>60.242815429537423</v>
      </c>
      <c r="F37" s="327">
        <f t="shared" si="7"/>
        <v>46.949717432256193</v>
      </c>
      <c r="G37" s="329">
        <f t="shared" si="7"/>
        <v>64.026958719460822</v>
      </c>
      <c r="H37" s="328">
        <f t="shared" si="7"/>
        <v>34.339098598661785</v>
      </c>
      <c r="I37" s="327">
        <f t="shared" si="7"/>
        <v>39.034968826240174</v>
      </c>
      <c r="J37" s="327">
        <f t="shared" si="7"/>
        <v>68.076328004125841</v>
      </c>
      <c r="K37" s="326">
        <f t="shared" si="7"/>
        <v>49.128367670364504</v>
      </c>
      <c r="L37" s="535"/>
      <c r="M37" s="325">
        <f>(M23*4000)/M22</f>
        <v>17.845761631612493</v>
      </c>
      <c r="N37" s="535"/>
    </row>
    <row r="38" spans="2:20" x14ac:dyDescent="0.25">
      <c r="O38"/>
      <c r="P38"/>
      <c r="Q38"/>
      <c r="R38"/>
      <c r="S38"/>
      <c r="T38" s="291"/>
    </row>
    <row r="39" spans="2:20" x14ac:dyDescent="0.25">
      <c r="B39"/>
      <c r="C39"/>
      <c r="D39"/>
      <c r="E39"/>
      <c r="F39"/>
      <c r="G39"/>
      <c r="H39"/>
      <c r="I39"/>
      <c r="J39"/>
      <c r="K39"/>
      <c r="L39"/>
      <c r="M39"/>
      <c r="N39"/>
      <c r="P39"/>
      <c r="Q39"/>
      <c r="R39"/>
      <c r="S39"/>
      <c r="T39" s="291"/>
    </row>
    <row r="40" spans="2:20" s="306" customFormat="1" ht="25.5" customHeight="1" thickBot="1" x14ac:dyDescent="0.35">
      <c r="B40" s="324" t="s">
        <v>213</v>
      </c>
      <c r="P40" s="323"/>
      <c r="Q40" s="323"/>
      <c r="R40" s="323"/>
      <c r="S40" s="323"/>
      <c r="T40" s="307"/>
    </row>
    <row r="41" spans="2:20" ht="57.75" thickBot="1" x14ac:dyDescent="0.3">
      <c r="B41" s="304" t="s">
        <v>207</v>
      </c>
      <c r="C41" s="543" t="s">
        <v>209</v>
      </c>
      <c r="D41" s="544"/>
      <c r="E41" s="544"/>
      <c r="F41" s="544"/>
      <c r="G41" s="544"/>
      <c r="H41" s="523" t="s">
        <v>208</v>
      </c>
      <c r="I41" s="524"/>
      <c r="J41" s="524"/>
      <c r="K41" s="525"/>
      <c r="L41" s="305" t="s">
        <v>212</v>
      </c>
      <c r="M41" s="322" t="s">
        <v>211</v>
      </c>
      <c r="O41" s="310"/>
      <c r="P41"/>
      <c r="Q41"/>
      <c r="R41"/>
      <c r="S41"/>
      <c r="T41" s="291"/>
    </row>
    <row r="42" spans="2:20" ht="15.75" thickBot="1" x14ac:dyDescent="0.3">
      <c r="B42" s="321"/>
      <c r="C42" s="320" t="s">
        <v>205</v>
      </c>
      <c r="D42" s="317" t="s">
        <v>204</v>
      </c>
      <c r="E42" s="317" t="s">
        <v>203</v>
      </c>
      <c r="F42" s="317" t="s">
        <v>202</v>
      </c>
      <c r="G42" s="319" t="s">
        <v>206</v>
      </c>
      <c r="H42" s="318" t="s">
        <v>205</v>
      </c>
      <c r="I42" s="317" t="s">
        <v>204</v>
      </c>
      <c r="J42" s="317" t="s">
        <v>203</v>
      </c>
      <c r="K42" s="316" t="s">
        <v>202</v>
      </c>
      <c r="L42" s="315"/>
      <c r="M42" s="314"/>
      <c r="O42" s="310"/>
      <c r="P42"/>
      <c r="Q42"/>
      <c r="R42"/>
      <c r="S42"/>
      <c r="T42" s="291"/>
    </row>
    <row r="43" spans="2:20" ht="15.75" thickBot="1" x14ac:dyDescent="0.3">
      <c r="B43" s="313">
        <v>25</v>
      </c>
      <c r="C43" s="292">
        <f t="shared" ref="C43:K43" si="8">C30-$N$30</f>
        <v>-1.5802839035751184</v>
      </c>
      <c r="D43" s="292">
        <f t="shared" si="8"/>
        <v>-0.48041798896565169</v>
      </c>
      <c r="E43" s="292">
        <f t="shared" si="8"/>
        <v>3.3416664571096071</v>
      </c>
      <c r="F43" s="292">
        <f t="shared" si="8"/>
        <v>1.3526618933766343</v>
      </c>
      <c r="G43" s="292">
        <f t="shared" si="8"/>
        <v>11.728579752891088</v>
      </c>
      <c r="H43" s="292">
        <f t="shared" si="8"/>
        <v>34.004899329983736</v>
      </c>
      <c r="I43" s="292">
        <f t="shared" si="8"/>
        <v>35.31237904513776</v>
      </c>
      <c r="J43" s="292">
        <f t="shared" si="8"/>
        <v>30.120480633102453</v>
      </c>
      <c r="K43" s="292">
        <f t="shared" si="8"/>
        <v>38.40865287038892</v>
      </c>
      <c r="L43" s="526">
        <f>AVERAGE(H43:K50)</f>
        <v>56.200301713570589</v>
      </c>
      <c r="M43" s="526">
        <f>N30-$N$30</f>
        <v>0</v>
      </c>
      <c r="N43" s="310"/>
      <c r="O43" s="310"/>
      <c r="P43"/>
      <c r="Q43"/>
      <c r="R43"/>
      <c r="S43"/>
      <c r="T43" s="291"/>
    </row>
    <row r="44" spans="2:20" ht="15.75" thickBot="1" x14ac:dyDescent="0.3">
      <c r="B44" s="312">
        <v>6.25</v>
      </c>
      <c r="C44" s="292">
        <f t="shared" ref="C44:K44" si="9">C31-$N$30</f>
        <v>-4.2187196634536512</v>
      </c>
      <c r="D44" s="292">
        <f t="shared" si="9"/>
        <v>-1.5860970015748688</v>
      </c>
      <c r="E44" s="292">
        <f t="shared" si="9"/>
        <v>-6.01363536775595</v>
      </c>
      <c r="F44" s="292">
        <f t="shared" si="9"/>
        <v>-6.5689815940274769</v>
      </c>
      <c r="G44" s="292">
        <f t="shared" si="9"/>
        <v>-4.8027308573078811</v>
      </c>
      <c r="H44" s="292">
        <f t="shared" si="9"/>
        <v>79.395164854282172</v>
      </c>
      <c r="I44" s="292">
        <f t="shared" si="9"/>
        <v>77.975087266485488</v>
      </c>
      <c r="J44" s="292">
        <f t="shared" si="9"/>
        <v>54.646466264729128</v>
      </c>
      <c r="K44" s="292">
        <f t="shared" si="9"/>
        <v>31.801926493053621</v>
      </c>
      <c r="L44" s="527"/>
      <c r="M44" s="527"/>
      <c r="N44" s="310"/>
      <c r="O44" s="310"/>
      <c r="P44"/>
      <c r="Q44"/>
      <c r="R44"/>
      <c r="S44"/>
      <c r="T44" s="291"/>
    </row>
    <row r="45" spans="2:20" ht="15.75" thickBot="1" x14ac:dyDescent="0.3">
      <c r="B45" s="312">
        <v>1.5625</v>
      </c>
      <c r="C45" s="292">
        <f t="shared" ref="C45:K45" si="10">C32-$N$30</f>
        <v>6.5736784502968444</v>
      </c>
      <c r="D45" s="292">
        <f t="shared" si="10"/>
        <v>-4.4398370408514172</v>
      </c>
      <c r="E45" s="292">
        <f t="shared" si="10"/>
        <v>-3.7375743991961183</v>
      </c>
      <c r="F45" s="292">
        <f t="shared" si="10"/>
        <v>-5.3830414214681603</v>
      </c>
      <c r="G45" s="292">
        <f t="shared" si="10"/>
        <v>-3.6438136976075537</v>
      </c>
      <c r="H45" s="292">
        <f t="shared" si="10"/>
        <v>65.077759297293696</v>
      </c>
      <c r="I45" s="292">
        <f t="shared" si="10"/>
        <v>72.159629877608509</v>
      </c>
      <c r="J45" s="292">
        <f t="shared" si="10"/>
        <v>36.559850925871075</v>
      </c>
      <c r="K45" s="292">
        <f t="shared" si="10"/>
        <v>56.942571316704687</v>
      </c>
      <c r="L45" s="527"/>
      <c r="M45" s="527"/>
      <c r="N45" s="310"/>
      <c r="O45" s="310"/>
      <c r="P45"/>
      <c r="Q45"/>
      <c r="R45"/>
      <c r="S45"/>
      <c r="T45" s="291"/>
    </row>
    <row r="46" spans="2:20" ht="15.75" thickBot="1" x14ac:dyDescent="0.3">
      <c r="B46" s="312">
        <v>0.390625</v>
      </c>
      <c r="C46" s="292">
        <f t="shared" ref="C46:K46" si="11">C33-$N$30</f>
        <v>-2.6122524285351076</v>
      </c>
      <c r="D46" s="292">
        <f t="shared" si="11"/>
        <v>-3.0107748623412416</v>
      </c>
      <c r="E46" s="292">
        <f t="shared" si="11"/>
        <v>-2.8472662138727713</v>
      </c>
      <c r="F46" s="292">
        <f t="shared" si="11"/>
        <v>-8.0081039053093086</v>
      </c>
      <c r="G46" s="292">
        <f t="shared" si="11"/>
        <v>-4.1001020928521248</v>
      </c>
      <c r="H46" s="292">
        <f t="shared" si="11"/>
        <v>93.213196607997602</v>
      </c>
      <c r="I46" s="292">
        <f t="shared" si="11"/>
        <v>85.1313288602299</v>
      </c>
      <c r="J46" s="292">
        <f t="shared" si="11"/>
        <v>61.965345240908988</v>
      </c>
      <c r="K46" s="292">
        <f t="shared" si="11"/>
        <v>68.59842156489853</v>
      </c>
      <c r="L46" s="527"/>
      <c r="M46" s="527"/>
      <c r="N46" s="310"/>
      <c r="O46" s="310"/>
      <c r="P46"/>
      <c r="Q46"/>
      <c r="R46"/>
      <c r="S46"/>
      <c r="T46" s="291"/>
    </row>
    <row r="47" spans="2:20" ht="15.75" thickBot="1" x14ac:dyDescent="0.3">
      <c r="B47" s="312">
        <v>9.765625E-2</v>
      </c>
      <c r="C47" s="292">
        <f t="shared" ref="C47:K47" si="12">C34-$N$30</f>
        <v>-1.3493268145468633</v>
      </c>
      <c r="D47" s="292">
        <f t="shared" si="12"/>
        <v>-3.0525780282045627</v>
      </c>
      <c r="E47" s="292">
        <f t="shared" si="12"/>
        <v>0.3568550763405689</v>
      </c>
      <c r="F47" s="292">
        <f t="shared" si="12"/>
        <v>-7.2392052164870595</v>
      </c>
      <c r="G47" s="292">
        <f t="shared" si="12"/>
        <v>-3.2084574230907208</v>
      </c>
      <c r="H47" s="292">
        <f t="shared" si="12"/>
        <v>37.521658959538321</v>
      </c>
      <c r="I47" s="292">
        <f t="shared" si="12"/>
        <v>50.30021291456287</v>
      </c>
      <c r="J47" s="292">
        <f t="shared" si="12"/>
        <v>77.590559785203681</v>
      </c>
      <c r="K47" s="292">
        <f t="shared" si="12"/>
        <v>69.139269252542647</v>
      </c>
      <c r="L47" s="527"/>
      <c r="M47" s="527"/>
      <c r="N47" s="310"/>
      <c r="O47" s="310"/>
      <c r="P47"/>
      <c r="Q47"/>
      <c r="R47"/>
      <c r="S47"/>
      <c r="T47" s="291"/>
    </row>
    <row r="48" spans="2:20" ht="15.75" thickBot="1" x14ac:dyDescent="0.3">
      <c r="B48" s="312">
        <v>2.44140625E-2</v>
      </c>
      <c r="C48" s="292">
        <f t="shared" ref="C48:K48" si="13">C35-$N$30</f>
        <v>4.7390776149417402</v>
      </c>
      <c r="D48" s="292">
        <f t="shared" si="13"/>
        <v>4.4030216056068507</v>
      </c>
      <c r="E48" s="292">
        <f t="shared" si="13"/>
        <v>3.819564742280436</v>
      </c>
      <c r="F48" s="292">
        <f t="shared" si="13"/>
        <v>5.0935940400833157</v>
      </c>
      <c r="G48" s="292">
        <f t="shared" si="13"/>
        <v>-0.94580434452628914</v>
      </c>
      <c r="H48" s="292">
        <f t="shared" si="13"/>
        <v>54.719236728938839</v>
      </c>
      <c r="I48" s="292">
        <f t="shared" si="13"/>
        <v>73.080440960445557</v>
      </c>
      <c r="J48" s="292">
        <f t="shared" si="13"/>
        <v>55.887041305910742</v>
      </c>
      <c r="K48" s="292">
        <f t="shared" si="13"/>
        <v>47.449664352915924</v>
      </c>
      <c r="L48" s="527"/>
      <c r="M48" s="527"/>
      <c r="N48" s="310"/>
      <c r="O48" s="310"/>
      <c r="P48"/>
      <c r="Q48"/>
      <c r="R48"/>
      <c r="S48"/>
      <c r="T48" s="291"/>
    </row>
    <row r="49" spans="2:21" ht="15.75" thickBot="1" x14ac:dyDescent="0.3">
      <c r="B49" s="312">
        <v>6.103515625E-3</v>
      </c>
      <c r="C49" s="292">
        <f t="shared" ref="C49:K49" si="14">C36-$N$30</f>
        <v>8.8437753584014853</v>
      </c>
      <c r="D49" s="292">
        <f t="shared" si="14"/>
        <v>42.05924192849384</v>
      </c>
      <c r="E49" s="292">
        <f t="shared" si="14"/>
        <v>50.561574476797823</v>
      </c>
      <c r="F49" s="292">
        <f t="shared" si="14"/>
        <v>31.870665073250322</v>
      </c>
      <c r="G49" s="292">
        <f t="shared" si="14"/>
        <v>35.731638341396071</v>
      </c>
      <c r="H49" s="292">
        <f t="shared" si="14"/>
        <v>61.978040320182828</v>
      </c>
      <c r="I49" s="292">
        <f t="shared" si="14"/>
        <v>59.520412398024135</v>
      </c>
      <c r="J49" s="292">
        <f t="shared" si="14"/>
        <v>54.67679009220754</v>
      </c>
      <c r="K49" s="292">
        <f t="shared" si="14"/>
        <v>91.042317793290138</v>
      </c>
      <c r="L49" s="527"/>
      <c r="M49" s="527"/>
      <c r="N49" s="310"/>
      <c r="O49" s="310"/>
      <c r="P49"/>
      <c r="Q49"/>
      <c r="R49"/>
      <c r="S49"/>
      <c r="T49" s="291"/>
    </row>
    <row r="50" spans="2:21" ht="15.75" thickBot="1" x14ac:dyDescent="0.3">
      <c r="B50" s="312">
        <v>1.52587890625E-3</v>
      </c>
      <c r="C50" s="292">
        <f t="shared" ref="C50:K50" si="15">C37-$N$30</f>
        <v>41.666214109305685</v>
      </c>
      <c r="D50" s="292">
        <f t="shared" si="15"/>
        <v>62.410008279173937</v>
      </c>
      <c r="E50" s="292">
        <f t="shared" si="15"/>
        <v>48.645837035144275</v>
      </c>
      <c r="F50" s="292">
        <f t="shared" si="15"/>
        <v>35.352739037863046</v>
      </c>
      <c r="G50" s="292">
        <f t="shared" si="15"/>
        <v>52.429980325067675</v>
      </c>
      <c r="H50" s="292">
        <f t="shared" si="15"/>
        <v>22.742120204268637</v>
      </c>
      <c r="I50" s="292">
        <f t="shared" si="15"/>
        <v>27.437990431847027</v>
      </c>
      <c r="J50" s="292">
        <f t="shared" si="15"/>
        <v>56.479349609732694</v>
      </c>
      <c r="K50" s="292">
        <f t="shared" si="15"/>
        <v>37.531389275971357</v>
      </c>
      <c r="L50" s="528"/>
      <c r="M50" s="528"/>
      <c r="N50" s="310"/>
      <c r="O50" s="310"/>
      <c r="P50"/>
      <c r="Q50"/>
      <c r="R50"/>
      <c r="S50"/>
      <c r="T50" s="291"/>
    </row>
    <row r="51" spans="2:21" x14ac:dyDescent="0.25">
      <c r="B51" s="311"/>
      <c r="C51" s="310"/>
      <c r="D51" s="310"/>
      <c r="E51" s="310"/>
      <c r="F51" s="310"/>
      <c r="G51" s="310"/>
      <c r="H51" s="310"/>
      <c r="I51" s="310"/>
      <c r="J51" s="310"/>
      <c r="K51" s="310"/>
      <c r="L51" s="310"/>
      <c r="M51" s="310"/>
      <c r="N51" s="310"/>
      <c r="O51" s="310"/>
      <c r="P51"/>
      <c r="Q51"/>
      <c r="R51"/>
      <c r="S51"/>
      <c r="T51" s="291"/>
    </row>
    <row r="52" spans="2:21" s="306" customFormat="1" ht="25.5" customHeight="1" thickBot="1" x14ac:dyDescent="0.35">
      <c r="B52" s="309" t="s">
        <v>210</v>
      </c>
      <c r="C52" s="308"/>
      <c r="D52" s="308"/>
      <c r="E52" s="308"/>
      <c r="F52" s="308"/>
      <c r="G52" s="308"/>
      <c r="H52" s="308"/>
      <c r="I52" s="308"/>
      <c r="J52" s="308"/>
      <c r="K52" s="308"/>
      <c r="L52" s="308"/>
      <c r="M52" s="308"/>
      <c r="N52" s="308"/>
      <c r="O52" s="308"/>
      <c r="P52" s="308"/>
      <c r="U52" s="307"/>
    </row>
    <row r="53" spans="2:21" ht="29.25" customHeight="1" thickBot="1" x14ac:dyDescent="0.3">
      <c r="C53" s="543" t="s">
        <v>209</v>
      </c>
      <c r="D53" s="544"/>
      <c r="E53" s="544"/>
      <c r="F53" s="544"/>
      <c r="G53" s="544"/>
      <c r="H53" s="544"/>
      <c r="I53" s="545"/>
      <c r="J53"/>
      <c r="K53" s="523" t="s">
        <v>208</v>
      </c>
      <c r="L53" s="524"/>
      <c r="M53" s="524"/>
      <c r="N53" s="524"/>
      <c r="O53" s="524"/>
      <c r="P53" s="525"/>
    </row>
    <row r="54" spans="2:21" ht="30" thickBot="1" x14ac:dyDescent="0.3">
      <c r="B54" s="304" t="s">
        <v>207</v>
      </c>
      <c r="C54" s="302" t="s">
        <v>205</v>
      </c>
      <c r="D54" s="301" t="s">
        <v>204</v>
      </c>
      <c r="E54" s="301" t="s">
        <v>203</v>
      </c>
      <c r="F54" s="301" t="s">
        <v>202</v>
      </c>
      <c r="G54" s="303" t="s">
        <v>206</v>
      </c>
      <c r="H54" s="300" t="s">
        <v>201</v>
      </c>
      <c r="I54" s="299" t="s">
        <v>200</v>
      </c>
      <c r="J54"/>
      <c r="K54" s="302" t="s">
        <v>205</v>
      </c>
      <c r="L54" s="301" t="s">
        <v>204</v>
      </c>
      <c r="M54" s="301" t="s">
        <v>203</v>
      </c>
      <c r="N54" s="301" t="s">
        <v>202</v>
      </c>
      <c r="O54" s="300" t="s">
        <v>201</v>
      </c>
      <c r="P54" s="299" t="s">
        <v>200</v>
      </c>
    </row>
    <row r="55" spans="2:21" ht="19.5" thickBot="1" x14ac:dyDescent="0.3">
      <c r="B55" s="296">
        <v>25</v>
      </c>
      <c r="C55" s="292">
        <f t="shared" ref="C55:G62" si="16">(($L$43-C43)/$L$43)*100</f>
        <v>102.81187797109909</v>
      </c>
      <c r="D55" s="292">
        <f t="shared" si="16"/>
        <v>100.8548316900755</v>
      </c>
      <c r="E55" s="292">
        <f t="shared" si="16"/>
        <v>94.054006197082927</v>
      </c>
      <c r="F55" s="292">
        <f t="shared" si="16"/>
        <v>97.593141224987392</v>
      </c>
      <c r="G55" s="292">
        <f t="shared" si="16"/>
        <v>79.130753047080162</v>
      </c>
      <c r="H55" s="298">
        <f t="shared" ref="H55:H62" si="17">AVERAGE(C55:G55)</f>
        <v>94.888922026065003</v>
      </c>
      <c r="I55" s="297">
        <f t="shared" ref="I55:I62" si="18">STDEV(C55:G55)</f>
        <v>9.4166751631564498</v>
      </c>
      <c r="J55"/>
      <c r="K55" s="292">
        <f t="shared" ref="K55:N62" si="19">(($L$43-H43)/$L$43)*100</f>
        <v>39.493386524342036</v>
      </c>
      <c r="L55" s="292">
        <f t="shared" si="19"/>
        <v>37.166922652639528</v>
      </c>
      <c r="M55" s="292">
        <f t="shared" si="19"/>
        <v>46.405126458904199</v>
      </c>
      <c r="N55" s="292">
        <f t="shared" si="19"/>
        <v>31.657568199292335</v>
      </c>
      <c r="O55" s="540">
        <f>AVERAGE(K55:N62)</f>
        <v>-1.865174681370263E-14</v>
      </c>
      <c r="P55" s="520">
        <f>STDEV(K55:N62)</f>
        <v>34.386763038012852</v>
      </c>
    </row>
    <row r="56" spans="2:21" ht="19.5" thickBot="1" x14ac:dyDescent="0.3">
      <c r="B56" s="296">
        <v>6.25</v>
      </c>
      <c r="C56" s="292">
        <f t="shared" si="16"/>
        <v>107.50657831866224</v>
      </c>
      <c r="D56" s="292">
        <f t="shared" si="16"/>
        <v>102.82222150631601</v>
      </c>
      <c r="E56" s="292">
        <f t="shared" si="16"/>
        <v>110.70036135820931</v>
      </c>
      <c r="F56" s="292">
        <f t="shared" si="16"/>
        <v>111.68851659819698</v>
      </c>
      <c r="G56" s="292">
        <f t="shared" si="16"/>
        <v>108.54573856522227</v>
      </c>
      <c r="H56" s="298">
        <f t="shared" si="17"/>
        <v>108.25268326932137</v>
      </c>
      <c r="I56" s="297">
        <f t="shared" si="18"/>
        <v>3.4615223404577167</v>
      </c>
      <c r="J56"/>
      <c r="K56" s="292">
        <f t="shared" si="19"/>
        <v>-41.271776900640297</v>
      </c>
      <c r="L56" s="292">
        <f t="shared" si="19"/>
        <v>-38.744962017983227</v>
      </c>
      <c r="M56" s="292">
        <f t="shared" si="19"/>
        <v>2.7648169163943459</v>
      </c>
      <c r="N56" s="292">
        <f t="shared" si="19"/>
        <v>43.413245973064832</v>
      </c>
      <c r="O56" s="541"/>
      <c r="P56" s="521"/>
    </row>
    <row r="57" spans="2:21" ht="19.5" thickBot="1" x14ac:dyDescent="0.3">
      <c r="B57" s="296">
        <v>1.5625</v>
      </c>
      <c r="C57" s="292">
        <f t="shared" si="16"/>
        <v>88.303126051172939</v>
      </c>
      <c r="D57" s="292">
        <f t="shared" si="16"/>
        <v>107.90002349716805</v>
      </c>
      <c r="E57" s="292">
        <f t="shared" si="16"/>
        <v>106.65045255138482</v>
      </c>
      <c r="F57" s="292">
        <f t="shared" si="16"/>
        <v>109.57831409678771</v>
      </c>
      <c r="G57" s="292">
        <f t="shared" si="16"/>
        <v>106.48361945844802</v>
      </c>
      <c r="H57" s="298">
        <f t="shared" si="17"/>
        <v>103.78310713099231</v>
      </c>
      <c r="I57" s="297">
        <f t="shared" si="18"/>
        <v>8.7418201045983697</v>
      </c>
      <c r="J57"/>
      <c r="K57" s="292">
        <f t="shared" si="19"/>
        <v>-15.796103068926199</v>
      </c>
      <c r="L57" s="292">
        <f t="shared" si="19"/>
        <v>-28.397228622322945</v>
      </c>
      <c r="M57" s="292">
        <f t="shared" si="19"/>
        <v>34.947233713795114</v>
      </c>
      <c r="N57" s="292">
        <f t="shared" si="19"/>
        <v>-1.3207573278113969</v>
      </c>
      <c r="O57" s="541"/>
      <c r="P57" s="521"/>
    </row>
    <row r="58" spans="2:21" ht="19.5" thickBot="1" x14ac:dyDescent="0.3">
      <c r="B58" s="296">
        <v>0.390625</v>
      </c>
      <c r="C58" s="292">
        <f t="shared" si="16"/>
        <v>104.64811104013047</v>
      </c>
      <c r="D58" s="292">
        <f t="shared" si="16"/>
        <v>105.35722188412066</v>
      </c>
      <c r="E58" s="292">
        <f t="shared" si="16"/>
        <v>105.06628279040937</v>
      </c>
      <c r="F58" s="292">
        <f t="shared" si="16"/>
        <v>114.2492187072647</v>
      </c>
      <c r="G58" s="292">
        <f t="shared" si="16"/>
        <v>107.29551615887868</v>
      </c>
      <c r="H58" s="298">
        <f t="shared" si="17"/>
        <v>107.3232701161608</v>
      </c>
      <c r="I58" s="297">
        <f t="shared" si="18"/>
        <v>4.0026662267211686</v>
      </c>
      <c r="J58"/>
      <c r="K58" s="292">
        <f t="shared" si="19"/>
        <v>-65.858890016402839</v>
      </c>
      <c r="L58" s="292">
        <f t="shared" si="19"/>
        <v>-51.478419625055828</v>
      </c>
      <c r="M58" s="292">
        <f t="shared" si="19"/>
        <v>-10.258029497279948</v>
      </c>
      <c r="N58" s="292">
        <f t="shared" si="19"/>
        <v>-22.060593045418099</v>
      </c>
      <c r="O58" s="541"/>
      <c r="P58" s="521"/>
    </row>
    <row r="59" spans="2:21" ht="19.5" thickBot="1" x14ac:dyDescent="0.3">
      <c r="B59" s="296">
        <v>9.765625E-2</v>
      </c>
      <c r="C59" s="292">
        <f t="shared" si="16"/>
        <v>102.40092450290359</v>
      </c>
      <c r="D59" s="292">
        <f t="shared" si="16"/>
        <v>105.43160434220135</v>
      </c>
      <c r="E59" s="292">
        <f t="shared" si="16"/>
        <v>99.365029963434509</v>
      </c>
      <c r="F59" s="292">
        <f t="shared" si="16"/>
        <v>112.8810789190817</v>
      </c>
      <c r="G59" s="292">
        <f t="shared" si="16"/>
        <v>105.7089683244814</v>
      </c>
      <c r="H59" s="298">
        <f t="shared" si="17"/>
        <v>105.15752121042051</v>
      </c>
      <c r="I59" s="297">
        <f t="shared" si="18"/>
        <v>5.0295213344824168</v>
      </c>
      <c r="J59"/>
      <c r="K59" s="292">
        <f t="shared" si="19"/>
        <v>33.235840706388892</v>
      </c>
      <c r="L59" s="292">
        <f t="shared" si="19"/>
        <v>10.498322284954984</v>
      </c>
      <c r="M59" s="292">
        <f t="shared" si="19"/>
        <v>-38.060753091060405</v>
      </c>
      <c r="N59" s="292">
        <f t="shared" si="19"/>
        <v>-23.022950312467287</v>
      </c>
      <c r="O59" s="541"/>
      <c r="P59" s="521"/>
    </row>
    <row r="60" spans="2:21" ht="19.5" thickBot="1" x14ac:dyDescent="0.3">
      <c r="B60" s="296">
        <v>2.44140625E-2</v>
      </c>
      <c r="C60" s="292">
        <f t="shared" si="16"/>
        <v>91.567522823818919</v>
      </c>
      <c r="D60" s="292">
        <f t="shared" si="16"/>
        <v>92.165484043044444</v>
      </c>
      <c r="E60" s="292">
        <f t="shared" si="16"/>
        <v>93.203657941647435</v>
      </c>
      <c r="F60" s="292">
        <f t="shared" si="16"/>
        <v>90.93671406597916</v>
      </c>
      <c r="G60" s="292">
        <f t="shared" si="16"/>
        <v>101.68291684508502</v>
      </c>
      <c r="H60" s="298">
        <f t="shared" si="17"/>
        <v>93.911259143915004</v>
      </c>
      <c r="I60" s="297">
        <f t="shared" si="18"/>
        <v>4.4240284794301221</v>
      </c>
      <c r="J60"/>
      <c r="K60" s="292">
        <f t="shared" si="19"/>
        <v>2.6353327997776925</v>
      </c>
      <c r="L60" s="292">
        <f t="shared" si="19"/>
        <v>-30.035673710269332</v>
      </c>
      <c r="M60" s="292">
        <f t="shared" si="19"/>
        <v>0.55739986816512843</v>
      </c>
      <c r="N60" s="292">
        <f t="shared" si="19"/>
        <v>15.570445520476028</v>
      </c>
      <c r="O60" s="541"/>
      <c r="P60" s="521"/>
    </row>
    <row r="61" spans="2:21" ht="19.5" thickBot="1" x14ac:dyDescent="0.3">
      <c r="B61" s="296">
        <v>6.103515625E-3</v>
      </c>
      <c r="C61" s="292">
        <f t="shared" si="16"/>
        <v>84.263829394592022</v>
      </c>
      <c r="D61" s="292">
        <f t="shared" si="16"/>
        <v>25.161893003969642</v>
      </c>
      <c r="E61" s="292">
        <f t="shared" si="16"/>
        <v>10.033268621067194</v>
      </c>
      <c r="F61" s="292">
        <f t="shared" si="16"/>
        <v>43.290935988775011</v>
      </c>
      <c r="G61" s="292">
        <f t="shared" si="16"/>
        <v>36.420913674974074</v>
      </c>
      <c r="H61" s="298">
        <f t="shared" si="17"/>
        <v>39.834168136675586</v>
      </c>
      <c r="I61" s="297">
        <f t="shared" si="18"/>
        <v>27.843148255028762</v>
      </c>
      <c r="J61"/>
      <c r="K61" s="292">
        <f t="shared" si="19"/>
        <v>-10.280618485037596</v>
      </c>
      <c r="L61" s="292">
        <f t="shared" si="19"/>
        <v>-5.9076385414704005</v>
      </c>
      <c r="M61" s="292">
        <f t="shared" si="19"/>
        <v>2.7108602176688481</v>
      </c>
      <c r="N61" s="292">
        <f t="shared" si="19"/>
        <v>-61.996137062207815</v>
      </c>
      <c r="O61" s="541"/>
      <c r="P61" s="521"/>
    </row>
    <row r="62" spans="2:21" ht="19.5" thickBot="1" x14ac:dyDescent="0.3">
      <c r="B62" s="296">
        <v>1.52587890625E-3</v>
      </c>
      <c r="C62" s="295">
        <f t="shared" si="16"/>
        <v>25.861227006109445</v>
      </c>
      <c r="D62" s="295">
        <f t="shared" si="16"/>
        <v>-11.049240620186742</v>
      </c>
      <c r="E62" s="295">
        <f t="shared" si="16"/>
        <v>13.442035804235106</v>
      </c>
      <c r="F62" s="295">
        <f t="shared" si="16"/>
        <v>37.095108104505989</v>
      </c>
      <c r="G62" s="295">
        <f t="shared" si="16"/>
        <v>6.7087209028141235</v>
      </c>
      <c r="H62" s="294">
        <f t="shared" si="17"/>
        <v>14.411570239495584</v>
      </c>
      <c r="I62" s="293">
        <f t="shared" si="18"/>
        <v>18.399485758465605</v>
      </c>
      <c r="J62"/>
      <c r="K62" s="292">
        <f t="shared" si="19"/>
        <v>59.533811188104103</v>
      </c>
      <c r="L62" s="292">
        <f t="shared" si="19"/>
        <v>51.178215071358558</v>
      </c>
      <c r="M62" s="292">
        <f t="shared" si="19"/>
        <v>-0.4965238400040895</v>
      </c>
      <c r="N62" s="292">
        <f t="shared" si="19"/>
        <v>33.218527069030451</v>
      </c>
      <c r="O62" s="542"/>
      <c r="P62" s="522"/>
    </row>
    <row r="63" spans="2:21" x14ac:dyDescent="0.25">
      <c r="B63" s="291"/>
      <c r="J63"/>
      <c r="K63"/>
      <c r="L63"/>
      <c r="N63" s="291"/>
    </row>
    <row r="64" spans="2:21" x14ac:dyDescent="0.25">
      <c r="B64" s="291"/>
      <c r="N64" s="291"/>
    </row>
    <row r="65" spans="2:14" x14ac:dyDescent="0.25">
      <c r="B65" s="291"/>
      <c r="M65" s="291"/>
      <c r="N65" s="291"/>
    </row>
    <row r="66" spans="2:14" x14ac:dyDescent="0.25">
      <c r="B66" s="291"/>
      <c r="M66" s="291"/>
      <c r="N66" s="291"/>
    </row>
  </sheetData>
  <mergeCells count="22">
    <mergeCell ref="D6:H6"/>
    <mergeCell ref="I6:L6"/>
    <mergeCell ref="B8:B9"/>
    <mergeCell ref="B10:B11"/>
    <mergeCell ref="O55:O62"/>
    <mergeCell ref="L30:L37"/>
    <mergeCell ref="C53:I53"/>
    <mergeCell ref="C41:G41"/>
    <mergeCell ref="L43:L50"/>
    <mergeCell ref="C28:G28"/>
    <mergeCell ref="H28:K28"/>
    <mergeCell ref="B12:B13"/>
    <mergeCell ref="P55:P62"/>
    <mergeCell ref="K53:P53"/>
    <mergeCell ref="M43:M50"/>
    <mergeCell ref="B14:B15"/>
    <mergeCell ref="B16:B17"/>
    <mergeCell ref="B18:B19"/>
    <mergeCell ref="B20:B21"/>
    <mergeCell ref="B22:B23"/>
    <mergeCell ref="H41:K41"/>
    <mergeCell ref="N30:N37"/>
  </mergeCells>
  <pageMargins left="0.25" right="0.25" top="0.75" bottom="0.75" header="0.3" footer="0.3"/>
  <pageSetup scale="74" orientation="landscape" r:id="rId1"/>
  <rowBreaks count="1" manualBreakCount="1">
    <brk id="37" max="16383" man="1"/>
  </rowBreak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F02F0-3644-4A61-AC08-CD23F34A324C}">
  <dimension ref="B2:X132"/>
  <sheetViews>
    <sheetView zoomScaleNormal="100" workbookViewId="0">
      <selection activeCell="B2" sqref="B2"/>
    </sheetView>
  </sheetViews>
  <sheetFormatPr defaultRowHeight="15" x14ac:dyDescent="0.25"/>
  <cols>
    <col min="1" max="1" width="9.140625" style="413"/>
    <col min="2" max="2" width="15.42578125" style="413" customWidth="1"/>
    <col min="3" max="3" width="15.28515625" style="413" customWidth="1"/>
    <col min="4" max="11" width="8" style="413" customWidth="1"/>
    <col min="12" max="12" width="10.7109375" style="413" customWidth="1"/>
    <col min="13" max="13" width="10.42578125" style="413" customWidth="1"/>
    <col min="14" max="14" width="9.28515625" style="413" customWidth="1"/>
    <col min="15" max="16" width="7" style="413" customWidth="1"/>
    <col min="17" max="17" width="14.85546875" style="413" customWidth="1"/>
    <col min="18" max="19" width="12.7109375" style="413" customWidth="1"/>
    <col min="20" max="20" width="7" style="413" customWidth="1"/>
    <col min="21" max="21" width="8.5703125" style="413" customWidth="1"/>
    <col min="22" max="24" width="7" style="413" customWidth="1"/>
    <col min="25" max="16384" width="9.140625" style="413"/>
  </cols>
  <sheetData>
    <row r="2" spans="2:22" x14ac:dyDescent="0.25">
      <c r="B2" s="30" t="s">
        <v>223</v>
      </c>
    </row>
    <row r="4" spans="2:22" s="290" customFormat="1" ht="18.75" x14ac:dyDescent="0.25">
      <c r="B4" s="382"/>
      <c r="C4" s="382"/>
    </row>
    <row r="5" spans="2:22" s="290" customFormat="1" ht="19.5" thickBot="1" x14ac:dyDescent="0.3">
      <c r="B5" s="382" t="s">
        <v>219</v>
      </c>
      <c r="Q5" s="383" t="s">
        <v>220</v>
      </c>
    </row>
    <row r="6" spans="2:22" s="290" customFormat="1" ht="43.5" customHeight="1" thickBot="1" x14ac:dyDescent="0.3">
      <c r="B6" s="322" t="s">
        <v>221</v>
      </c>
      <c r="C6" s="380"/>
      <c r="D6" s="536" t="s">
        <v>209</v>
      </c>
      <c r="E6" s="537"/>
      <c r="F6" s="537"/>
      <c r="G6" s="537"/>
      <c r="H6" s="538"/>
      <c r="I6" s="537" t="s">
        <v>208</v>
      </c>
      <c r="J6" s="537"/>
      <c r="K6" s="537"/>
      <c r="L6" s="537"/>
      <c r="M6" s="314" t="s">
        <v>214</v>
      </c>
      <c r="Q6" s="381" t="s">
        <v>218</v>
      </c>
      <c r="T6" s="378"/>
      <c r="U6" s="378"/>
      <c r="V6" s="378"/>
    </row>
    <row r="7" spans="2:22" s="290" customFormat="1" ht="17.25" customHeight="1" thickBot="1" x14ac:dyDescent="0.3">
      <c r="B7" s="384"/>
      <c r="C7" s="377"/>
      <c r="D7" s="320" t="s">
        <v>205</v>
      </c>
      <c r="E7" s="317" t="s">
        <v>204</v>
      </c>
      <c r="F7" s="317" t="s">
        <v>203</v>
      </c>
      <c r="G7" s="317" t="s">
        <v>202</v>
      </c>
      <c r="H7" s="319" t="s">
        <v>206</v>
      </c>
      <c r="I7" s="318" t="s">
        <v>205</v>
      </c>
      <c r="J7" s="317" t="s">
        <v>204</v>
      </c>
      <c r="K7" s="317" t="s">
        <v>203</v>
      </c>
      <c r="L7" s="316" t="s">
        <v>202</v>
      </c>
      <c r="M7" s="376"/>
      <c r="Q7" s="322" t="s">
        <v>221</v>
      </c>
      <c r="R7" s="379" t="s">
        <v>209</v>
      </c>
      <c r="S7" s="322" t="s">
        <v>208</v>
      </c>
    </row>
    <row r="8" spans="2:22" s="290" customFormat="1" ht="17.25" customHeight="1" thickBot="1" x14ac:dyDescent="0.3">
      <c r="B8" s="546">
        <v>25</v>
      </c>
      <c r="C8" s="386" t="s">
        <v>217</v>
      </c>
      <c r="D8" s="387">
        <v>5039</v>
      </c>
      <c r="E8" s="388">
        <v>5558</v>
      </c>
      <c r="F8" s="388">
        <v>6582</v>
      </c>
      <c r="G8" s="388">
        <v>6365</v>
      </c>
      <c r="H8" s="389">
        <v>6241</v>
      </c>
      <c r="I8" s="387">
        <v>9510</v>
      </c>
      <c r="J8" s="388">
        <v>9033</v>
      </c>
      <c r="K8" s="388">
        <v>10084</v>
      </c>
      <c r="L8" s="389">
        <v>9980</v>
      </c>
      <c r="M8" s="390">
        <v>14200</v>
      </c>
      <c r="Q8" s="385">
        <v>25</v>
      </c>
      <c r="R8" s="374">
        <v>100</v>
      </c>
      <c r="S8" s="373">
        <v>100</v>
      </c>
    </row>
    <row r="9" spans="2:22" s="290" customFormat="1" ht="17.25" customHeight="1" thickBot="1" x14ac:dyDescent="0.3">
      <c r="B9" s="546"/>
      <c r="C9" s="392" t="s">
        <v>216</v>
      </c>
      <c r="D9" s="387">
        <v>15</v>
      </c>
      <c r="E9" s="388">
        <v>15</v>
      </c>
      <c r="F9" s="388">
        <v>27</v>
      </c>
      <c r="G9" s="388">
        <v>34</v>
      </c>
      <c r="H9" s="389">
        <v>26</v>
      </c>
      <c r="I9" s="387">
        <v>388</v>
      </c>
      <c r="J9" s="388">
        <v>403</v>
      </c>
      <c r="K9" s="388">
        <v>447</v>
      </c>
      <c r="L9" s="389">
        <v>264</v>
      </c>
      <c r="M9" s="390">
        <v>46</v>
      </c>
      <c r="N9" s="291"/>
      <c r="O9" s="291"/>
      <c r="Q9" s="391">
        <v>6.25</v>
      </c>
      <c r="R9" s="362">
        <v>100</v>
      </c>
      <c r="S9" s="361">
        <v>100</v>
      </c>
    </row>
    <row r="10" spans="2:22" s="290" customFormat="1" ht="17.25" customHeight="1" thickBot="1" x14ac:dyDescent="0.3">
      <c r="B10" s="531">
        <v>6.25</v>
      </c>
      <c r="C10" s="392" t="s">
        <v>217</v>
      </c>
      <c r="D10" s="387">
        <v>7482</v>
      </c>
      <c r="E10" s="388">
        <v>9520</v>
      </c>
      <c r="F10" s="388">
        <v>10122</v>
      </c>
      <c r="G10" s="388">
        <v>9371</v>
      </c>
      <c r="H10" s="389">
        <v>10315</v>
      </c>
      <c r="I10" s="387">
        <v>10540</v>
      </c>
      <c r="J10" s="388">
        <v>11331</v>
      </c>
      <c r="K10" s="388">
        <v>10517</v>
      </c>
      <c r="L10" s="389">
        <v>9046</v>
      </c>
      <c r="M10" s="390">
        <v>11014</v>
      </c>
      <c r="N10" s="291"/>
      <c r="O10" s="291"/>
      <c r="Q10" s="393">
        <v>1.5625</v>
      </c>
      <c r="R10" s="362">
        <v>100</v>
      </c>
      <c r="S10" s="361">
        <v>100</v>
      </c>
    </row>
    <row r="11" spans="2:22" s="290" customFormat="1" ht="17.25" customHeight="1" thickBot="1" x14ac:dyDescent="0.3">
      <c r="B11" s="531"/>
      <c r="C11" s="392" t="s">
        <v>216</v>
      </c>
      <c r="D11" s="387">
        <v>47</v>
      </c>
      <c r="E11" s="388">
        <v>15</v>
      </c>
      <c r="F11" s="388">
        <v>20</v>
      </c>
      <c r="G11" s="388">
        <v>24</v>
      </c>
      <c r="H11" s="389">
        <v>22</v>
      </c>
      <c r="I11" s="387">
        <v>376</v>
      </c>
      <c r="J11" s="388">
        <v>559</v>
      </c>
      <c r="K11" s="388">
        <v>558</v>
      </c>
      <c r="L11" s="389">
        <v>422</v>
      </c>
      <c r="M11" s="390">
        <v>39</v>
      </c>
      <c r="N11" s="291"/>
      <c r="O11" s="291"/>
      <c r="Q11" s="393">
        <v>0.390625</v>
      </c>
      <c r="R11" s="362">
        <v>100</v>
      </c>
      <c r="S11" s="361">
        <v>100</v>
      </c>
    </row>
    <row r="12" spans="2:22" s="290" customFormat="1" ht="17.25" customHeight="1" thickBot="1" x14ac:dyDescent="0.3">
      <c r="B12" s="529">
        <v>1.5625</v>
      </c>
      <c r="C12" s="392" t="s">
        <v>217</v>
      </c>
      <c r="D12" s="387">
        <v>8629</v>
      </c>
      <c r="E12" s="388">
        <v>10599</v>
      </c>
      <c r="F12" s="388">
        <v>10726</v>
      </c>
      <c r="G12" s="388">
        <v>11386</v>
      </c>
      <c r="H12" s="389">
        <v>11592</v>
      </c>
      <c r="I12" s="387">
        <v>11241</v>
      </c>
      <c r="J12" s="388">
        <v>8901</v>
      </c>
      <c r="K12" s="388">
        <v>10358</v>
      </c>
      <c r="L12" s="389">
        <v>10827</v>
      </c>
      <c r="M12" s="390">
        <v>13229</v>
      </c>
      <c r="N12" s="291"/>
      <c r="O12" s="291"/>
      <c r="Q12" s="393">
        <v>9.765625E-2</v>
      </c>
      <c r="R12" s="362">
        <v>100</v>
      </c>
      <c r="S12" s="361">
        <v>100</v>
      </c>
      <c r="T12" s="291"/>
    </row>
    <row r="13" spans="2:22" s="290" customFormat="1" ht="17.25" customHeight="1" thickBot="1" x14ac:dyDescent="0.3">
      <c r="B13" s="529"/>
      <c r="C13" s="392" t="s">
        <v>216</v>
      </c>
      <c r="D13" s="387">
        <v>21</v>
      </c>
      <c r="E13" s="388">
        <v>18</v>
      </c>
      <c r="F13" s="388">
        <v>12</v>
      </c>
      <c r="G13" s="388">
        <v>15</v>
      </c>
      <c r="H13" s="389">
        <v>20</v>
      </c>
      <c r="I13" s="387">
        <v>640</v>
      </c>
      <c r="J13" s="388">
        <v>391</v>
      </c>
      <c r="K13" s="388">
        <v>416</v>
      </c>
      <c r="L13" s="389">
        <v>541</v>
      </c>
      <c r="M13" s="390">
        <v>27</v>
      </c>
      <c r="N13" s="291"/>
      <c r="O13" s="291"/>
      <c r="Q13" s="394">
        <v>2.44140625E-2</v>
      </c>
      <c r="R13" s="362">
        <v>100</v>
      </c>
      <c r="S13" s="361">
        <v>100</v>
      </c>
      <c r="V13" s="291"/>
    </row>
    <row r="14" spans="2:22" s="290" customFormat="1" ht="17.25" customHeight="1" thickBot="1" x14ac:dyDescent="0.3">
      <c r="B14" s="529">
        <v>0.3906</v>
      </c>
      <c r="C14" s="392" t="s">
        <v>217</v>
      </c>
      <c r="D14" s="387">
        <v>8221</v>
      </c>
      <c r="E14" s="388">
        <v>10177</v>
      </c>
      <c r="F14" s="388">
        <v>9882</v>
      </c>
      <c r="G14" s="388">
        <v>10111</v>
      </c>
      <c r="H14" s="389">
        <v>11431</v>
      </c>
      <c r="I14" s="387">
        <v>12464</v>
      </c>
      <c r="J14" s="388">
        <v>11270</v>
      </c>
      <c r="K14" s="388">
        <v>10863</v>
      </c>
      <c r="L14" s="389">
        <v>9891</v>
      </c>
      <c r="M14" s="390">
        <v>10266</v>
      </c>
      <c r="N14" s="291"/>
      <c r="O14" s="291"/>
      <c r="Q14" s="394">
        <v>6.103515625E-3</v>
      </c>
      <c r="R14" s="362">
        <v>100</v>
      </c>
      <c r="S14" s="361">
        <v>100</v>
      </c>
      <c r="V14" s="291"/>
    </row>
    <row r="15" spans="2:22" s="290" customFormat="1" ht="17.25" customHeight="1" thickBot="1" x14ac:dyDescent="0.3">
      <c r="B15" s="529"/>
      <c r="C15" s="392" t="s">
        <v>216</v>
      </c>
      <c r="D15" s="387">
        <v>17</v>
      </c>
      <c r="E15" s="388">
        <v>27</v>
      </c>
      <c r="F15" s="388">
        <v>19</v>
      </c>
      <c r="G15" s="388">
        <v>18</v>
      </c>
      <c r="H15" s="389">
        <v>21</v>
      </c>
      <c r="I15" s="387">
        <v>714</v>
      </c>
      <c r="J15" s="388">
        <v>484</v>
      </c>
      <c r="K15" s="388">
        <v>532</v>
      </c>
      <c r="L15" s="389">
        <v>629</v>
      </c>
      <c r="M15" s="390">
        <v>20</v>
      </c>
      <c r="N15" s="291"/>
      <c r="O15" s="291"/>
      <c r="Q15" s="394">
        <v>1.52587890625E-3</v>
      </c>
      <c r="R15" s="360">
        <v>100</v>
      </c>
      <c r="S15" s="359">
        <v>100</v>
      </c>
      <c r="V15" s="291"/>
    </row>
    <row r="16" spans="2:22" s="290" customFormat="1" ht="17.25" customHeight="1" x14ac:dyDescent="0.25">
      <c r="B16" s="529">
        <v>9.7659999999999997E-2</v>
      </c>
      <c r="C16" s="392" t="s">
        <v>217</v>
      </c>
      <c r="D16" s="387">
        <v>8012</v>
      </c>
      <c r="E16" s="388">
        <v>9428</v>
      </c>
      <c r="F16" s="388">
        <v>9403</v>
      </c>
      <c r="G16" s="388">
        <v>9707</v>
      </c>
      <c r="H16" s="389">
        <v>11259</v>
      </c>
      <c r="I16" s="387">
        <v>11649</v>
      </c>
      <c r="J16" s="388">
        <v>10694</v>
      </c>
      <c r="K16" s="388">
        <v>11063</v>
      </c>
      <c r="L16" s="389">
        <v>9324</v>
      </c>
      <c r="M16" s="390">
        <v>8775</v>
      </c>
      <c r="N16" s="291"/>
      <c r="O16" s="291"/>
      <c r="Q16" s="291"/>
      <c r="V16" s="291"/>
    </row>
    <row r="17" spans="2:24" s="290" customFormat="1" ht="17.25" customHeight="1" x14ac:dyDescent="0.25">
      <c r="B17" s="529"/>
      <c r="C17" s="392" t="s">
        <v>216</v>
      </c>
      <c r="D17" s="387">
        <v>19</v>
      </c>
      <c r="E17" s="388">
        <v>22</v>
      </c>
      <c r="F17" s="388">
        <v>19</v>
      </c>
      <c r="G17" s="388">
        <v>17</v>
      </c>
      <c r="H17" s="389">
        <v>34</v>
      </c>
      <c r="I17" s="387">
        <v>508</v>
      </c>
      <c r="J17" s="388">
        <v>721</v>
      </c>
      <c r="K17" s="388">
        <v>626</v>
      </c>
      <c r="L17" s="389">
        <v>356</v>
      </c>
      <c r="M17" s="390">
        <v>33</v>
      </c>
      <c r="N17" s="291"/>
      <c r="O17" s="291"/>
      <c r="Q17" s="291"/>
      <c r="V17" s="291"/>
    </row>
    <row r="18" spans="2:24" s="290" customFormat="1" ht="17.25" customHeight="1" x14ac:dyDescent="0.25">
      <c r="B18" s="530">
        <v>2.4410000000000001E-2</v>
      </c>
      <c r="C18" s="392" t="s">
        <v>217</v>
      </c>
      <c r="D18" s="387">
        <v>8195</v>
      </c>
      <c r="E18" s="388">
        <v>9905</v>
      </c>
      <c r="F18" s="388">
        <v>9746</v>
      </c>
      <c r="G18" s="388">
        <v>10214</v>
      </c>
      <c r="H18" s="389">
        <v>10686</v>
      </c>
      <c r="I18" s="387">
        <v>11415</v>
      </c>
      <c r="J18" s="388">
        <v>10897</v>
      </c>
      <c r="K18" s="388">
        <v>10690</v>
      </c>
      <c r="L18" s="389">
        <v>9818</v>
      </c>
      <c r="M18" s="390">
        <v>8506</v>
      </c>
      <c r="N18" s="291"/>
      <c r="O18" s="291"/>
      <c r="Q18" s="291"/>
      <c r="V18" s="291"/>
    </row>
    <row r="19" spans="2:24" s="290" customFormat="1" ht="17.25" customHeight="1" x14ac:dyDescent="0.25">
      <c r="B19" s="530"/>
      <c r="C19" s="392" t="s">
        <v>216</v>
      </c>
      <c r="D19" s="387">
        <v>28</v>
      </c>
      <c r="E19" s="388">
        <v>63</v>
      </c>
      <c r="F19" s="388">
        <v>25</v>
      </c>
      <c r="G19" s="388">
        <v>77</v>
      </c>
      <c r="H19" s="389">
        <v>69</v>
      </c>
      <c r="I19" s="387">
        <v>676</v>
      </c>
      <c r="J19" s="388">
        <v>554</v>
      </c>
      <c r="K19" s="388">
        <v>396</v>
      </c>
      <c r="L19" s="389">
        <v>433</v>
      </c>
      <c r="M19" s="390">
        <v>23</v>
      </c>
      <c r="N19" s="291"/>
      <c r="O19" s="291"/>
      <c r="Q19" s="291"/>
      <c r="V19" s="291"/>
    </row>
    <row r="20" spans="2:24" s="290" customFormat="1" ht="17.25" customHeight="1" x14ac:dyDescent="0.25">
      <c r="B20" s="531">
        <v>6.1000000000000004E-3</v>
      </c>
      <c r="C20" s="392" t="s">
        <v>217</v>
      </c>
      <c r="D20" s="387">
        <v>9067</v>
      </c>
      <c r="E20" s="388">
        <v>10454</v>
      </c>
      <c r="F20" s="388">
        <v>11161</v>
      </c>
      <c r="G20" s="388">
        <v>10412</v>
      </c>
      <c r="H20" s="389">
        <v>12263</v>
      </c>
      <c r="I20" s="387">
        <v>13628</v>
      </c>
      <c r="J20" s="388">
        <v>10644</v>
      </c>
      <c r="K20" s="388">
        <v>11720</v>
      </c>
      <c r="L20" s="389">
        <v>11176</v>
      </c>
      <c r="M20" s="390">
        <v>11874</v>
      </c>
      <c r="N20" s="291"/>
      <c r="O20" s="291"/>
      <c r="Q20" s="291"/>
      <c r="V20" s="291"/>
    </row>
    <row r="21" spans="2:24" s="290" customFormat="1" ht="17.25" customHeight="1" x14ac:dyDescent="0.25">
      <c r="B21" s="531"/>
      <c r="C21" s="392" t="s">
        <v>216</v>
      </c>
      <c r="D21" s="387">
        <v>213</v>
      </c>
      <c r="E21" s="388">
        <v>400</v>
      </c>
      <c r="F21" s="388">
        <v>258</v>
      </c>
      <c r="G21" s="388">
        <v>170</v>
      </c>
      <c r="H21" s="389">
        <v>376</v>
      </c>
      <c r="I21" s="387">
        <v>669</v>
      </c>
      <c r="J21" s="388">
        <v>455</v>
      </c>
      <c r="K21" s="388">
        <v>475</v>
      </c>
      <c r="L21" s="389">
        <v>407</v>
      </c>
      <c r="M21" s="390">
        <v>40</v>
      </c>
      <c r="N21" s="291"/>
      <c r="O21" s="291"/>
      <c r="Q21" s="291"/>
      <c r="V21" s="291"/>
    </row>
    <row r="22" spans="2:24" s="290" customFormat="1" ht="17.25" customHeight="1" x14ac:dyDescent="0.25">
      <c r="B22" s="531">
        <v>1.5299999999999999E-3</v>
      </c>
      <c r="C22" s="392" t="s">
        <v>217</v>
      </c>
      <c r="D22" s="387">
        <v>6299</v>
      </c>
      <c r="E22" s="388">
        <v>7061</v>
      </c>
      <c r="F22" s="388">
        <v>7022</v>
      </c>
      <c r="G22" s="388">
        <v>7326</v>
      </c>
      <c r="H22" s="389">
        <v>7558</v>
      </c>
      <c r="I22" s="387">
        <v>9016</v>
      </c>
      <c r="J22" s="388">
        <v>8446</v>
      </c>
      <c r="K22" s="388">
        <v>8576</v>
      </c>
      <c r="L22" s="389">
        <v>7849</v>
      </c>
      <c r="M22" s="390">
        <v>7679</v>
      </c>
      <c r="N22" s="291"/>
      <c r="O22" s="291"/>
      <c r="Q22" s="291"/>
      <c r="V22" s="291"/>
    </row>
    <row r="23" spans="2:24" s="290" customFormat="1" ht="15.75" thickBot="1" x14ac:dyDescent="0.3">
      <c r="B23" s="532"/>
      <c r="C23" s="395" t="s">
        <v>216</v>
      </c>
      <c r="D23" s="396">
        <v>221</v>
      </c>
      <c r="E23" s="397">
        <v>243</v>
      </c>
      <c r="F23" s="397">
        <v>329</v>
      </c>
      <c r="G23" s="397">
        <v>281</v>
      </c>
      <c r="H23" s="398">
        <v>272</v>
      </c>
      <c r="I23" s="396">
        <v>304</v>
      </c>
      <c r="J23" s="397">
        <v>346</v>
      </c>
      <c r="K23" s="397">
        <v>164</v>
      </c>
      <c r="L23" s="398">
        <v>162</v>
      </c>
      <c r="M23" s="399">
        <v>58</v>
      </c>
      <c r="N23" s="291"/>
      <c r="O23" s="291"/>
      <c r="Q23" s="291"/>
      <c r="V23" s="291"/>
    </row>
    <row r="24" spans="2:24" s="290" customFormat="1" x14ac:dyDescent="0.25">
      <c r="B24" s="343"/>
      <c r="C24" s="400"/>
      <c r="D24" s="401"/>
      <c r="E24" s="401"/>
      <c r="F24" s="401"/>
      <c r="G24" s="401"/>
      <c r="H24" s="401"/>
      <c r="I24" s="401"/>
      <c r="J24" s="401"/>
      <c r="K24" s="401"/>
      <c r="L24" s="401"/>
      <c r="M24" s="401"/>
      <c r="N24" s="291"/>
      <c r="O24" s="291"/>
      <c r="P24" s="291"/>
      <c r="Q24" s="291"/>
      <c r="S24" s="291"/>
      <c r="X24" s="291"/>
    </row>
    <row r="25" spans="2:24" s="290" customFormat="1" x14ac:dyDescent="0.25">
      <c r="B25" s="343"/>
      <c r="C25" s="401"/>
      <c r="D25" s="401"/>
      <c r="E25" s="401"/>
      <c r="F25" s="401"/>
      <c r="G25" s="401"/>
      <c r="H25" s="401"/>
      <c r="I25" s="401"/>
      <c r="J25" s="401"/>
      <c r="K25" s="401"/>
      <c r="L25" s="401"/>
      <c r="M25" s="401"/>
      <c r="N25" s="401"/>
      <c r="O25" s="291"/>
      <c r="P25" s="291"/>
      <c r="Q25" s="291"/>
    </row>
    <row r="26" spans="2:24" s="290" customFormat="1" x14ac:dyDescent="0.25">
      <c r="B26" s="343"/>
      <c r="C26" s="401"/>
      <c r="D26" s="401"/>
      <c r="E26" s="401"/>
      <c r="F26" s="401"/>
      <c r="G26" s="401"/>
      <c r="H26" s="401"/>
      <c r="I26" s="401"/>
      <c r="J26" s="401"/>
      <c r="K26" s="401"/>
      <c r="L26" s="401"/>
      <c r="M26" s="401"/>
      <c r="N26" s="401"/>
      <c r="O26" s="291"/>
      <c r="P26" s="291"/>
      <c r="Q26" s="291"/>
      <c r="S26" s="291"/>
      <c r="X26" s="291"/>
    </row>
    <row r="27" spans="2:24" s="306" customFormat="1" ht="25.5" customHeight="1" thickBot="1" x14ac:dyDescent="0.35">
      <c r="B27" s="309" t="s">
        <v>215</v>
      </c>
      <c r="N27" s="307"/>
      <c r="O27" s="307"/>
    </row>
    <row r="28" spans="2:24" s="290" customFormat="1" ht="57.75" thickBot="1" x14ac:dyDescent="0.3">
      <c r="B28" s="322" t="s">
        <v>221</v>
      </c>
      <c r="C28" s="523" t="s">
        <v>209</v>
      </c>
      <c r="D28" s="524"/>
      <c r="E28" s="524"/>
      <c r="F28" s="524"/>
      <c r="G28" s="525"/>
      <c r="H28" s="523" t="s">
        <v>208</v>
      </c>
      <c r="I28" s="524"/>
      <c r="J28" s="524"/>
      <c r="K28" s="524"/>
      <c r="L28" s="322" t="s">
        <v>212</v>
      </c>
      <c r="M28" s="322" t="s">
        <v>214</v>
      </c>
      <c r="N28" s="322" t="s">
        <v>211</v>
      </c>
    </row>
    <row r="29" spans="2:24" s="290" customFormat="1" ht="15.75" thickBot="1" x14ac:dyDescent="0.3">
      <c r="B29" s="314"/>
      <c r="C29" s="320" t="s">
        <v>205</v>
      </c>
      <c r="D29" s="317" t="s">
        <v>204</v>
      </c>
      <c r="E29" s="317" t="s">
        <v>203</v>
      </c>
      <c r="F29" s="317" t="s">
        <v>202</v>
      </c>
      <c r="G29" s="319" t="s">
        <v>206</v>
      </c>
      <c r="H29" s="318" t="s">
        <v>205</v>
      </c>
      <c r="I29" s="317" t="s">
        <v>204</v>
      </c>
      <c r="J29" s="317" t="s">
        <v>203</v>
      </c>
      <c r="K29" s="316" t="s">
        <v>202</v>
      </c>
      <c r="L29" s="314"/>
      <c r="M29" s="322"/>
      <c r="N29" s="314"/>
    </row>
    <row r="30" spans="2:24" s="290" customFormat="1" x14ac:dyDescent="0.25">
      <c r="B30" s="402">
        <v>25</v>
      </c>
      <c r="C30" s="334">
        <f t="shared" ref="C30:K30" si="0">(D9*4000)/D8</f>
        <v>11.907124429450288</v>
      </c>
      <c r="D30" s="333">
        <f t="shared" si="0"/>
        <v>10.795250089960417</v>
      </c>
      <c r="E30" s="333">
        <f t="shared" si="0"/>
        <v>16.40838650865998</v>
      </c>
      <c r="F30" s="333">
        <f t="shared" si="0"/>
        <v>21.366849960722703</v>
      </c>
      <c r="G30" s="335">
        <f t="shared" si="0"/>
        <v>16.663996154462424</v>
      </c>
      <c r="H30" s="334">
        <f t="shared" si="0"/>
        <v>163.19663512092535</v>
      </c>
      <c r="I30" s="333">
        <f t="shared" si="0"/>
        <v>178.4567696224953</v>
      </c>
      <c r="J30" s="333">
        <f t="shared" si="0"/>
        <v>177.31059103530345</v>
      </c>
      <c r="K30" s="332">
        <f t="shared" si="0"/>
        <v>105.81162324649299</v>
      </c>
      <c r="L30" s="533">
        <f>AVERAGE(H30:K37)</f>
        <v>178.11636908064654</v>
      </c>
      <c r="M30" s="339">
        <f>(M9*4000)/M8</f>
        <v>12.95774647887324</v>
      </c>
      <c r="N30" s="533">
        <f>AVERAGE(M30:M37)</f>
        <v>14.077981258607853</v>
      </c>
    </row>
    <row r="31" spans="2:24" s="290" customFormat="1" x14ac:dyDescent="0.25">
      <c r="B31" s="336">
        <v>6.25</v>
      </c>
      <c r="C31" s="334">
        <f t="shared" ref="C31:K31" si="1">(D11*4000)/D10</f>
        <v>25.126971398021919</v>
      </c>
      <c r="D31" s="333">
        <f t="shared" si="1"/>
        <v>6.3025210084033612</v>
      </c>
      <c r="E31" s="333">
        <f t="shared" si="1"/>
        <v>7.9035763683066591</v>
      </c>
      <c r="F31" s="333">
        <f t="shared" si="1"/>
        <v>10.244370931597482</v>
      </c>
      <c r="G31" s="335">
        <f t="shared" si="1"/>
        <v>8.531265147842948</v>
      </c>
      <c r="H31" s="334">
        <f t="shared" si="1"/>
        <v>142.69449715370018</v>
      </c>
      <c r="I31" s="333">
        <f t="shared" si="1"/>
        <v>197.33474538875652</v>
      </c>
      <c r="J31" s="333">
        <f t="shared" si="1"/>
        <v>212.22782162213559</v>
      </c>
      <c r="K31" s="332">
        <f t="shared" si="1"/>
        <v>186.60181295600265</v>
      </c>
      <c r="L31" s="534"/>
      <c r="M31" s="331">
        <f>(M11*4000)/M10</f>
        <v>14.163791538042492</v>
      </c>
      <c r="N31" s="534"/>
    </row>
    <row r="32" spans="2:24" s="290" customFormat="1" x14ac:dyDescent="0.25">
      <c r="B32" s="338">
        <v>1.5625</v>
      </c>
      <c r="C32" s="334">
        <f t="shared" ref="C32:K32" si="2">(D13*4000)/D12</f>
        <v>9.7346158303395534</v>
      </c>
      <c r="D32" s="333">
        <f t="shared" si="2"/>
        <v>6.7930936880837818</v>
      </c>
      <c r="E32" s="333">
        <f t="shared" si="2"/>
        <v>4.475107216110386</v>
      </c>
      <c r="F32" s="333">
        <f t="shared" si="2"/>
        <v>5.2696293694010192</v>
      </c>
      <c r="G32" s="335">
        <f t="shared" si="2"/>
        <v>6.9013112491373363</v>
      </c>
      <c r="H32" s="334">
        <f t="shared" si="2"/>
        <v>227.73774575215728</v>
      </c>
      <c r="I32" s="333">
        <f t="shared" si="2"/>
        <v>175.71059431524549</v>
      </c>
      <c r="J32" s="333">
        <f t="shared" si="2"/>
        <v>160.64877389457425</v>
      </c>
      <c r="K32" s="332">
        <f t="shared" si="2"/>
        <v>199.87069363627967</v>
      </c>
      <c r="L32" s="534"/>
      <c r="M32" s="331">
        <f>(M13*4000)/M12</f>
        <v>8.1638823796205315</v>
      </c>
      <c r="N32" s="534"/>
    </row>
    <row r="33" spans="2:20" s="290" customFormat="1" x14ac:dyDescent="0.25">
      <c r="B33" s="338">
        <v>0.3906</v>
      </c>
      <c r="C33" s="334">
        <f t="shared" ref="C33:K33" si="3">(D15*4000)/D14</f>
        <v>8.2714998175404446</v>
      </c>
      <c r="D33" s="333">
        <f t="shared" si="3"/>
        <v>10.612164685074188</v>
      </c>
      <c r="E33" s="333">
        <f t="shared" si="3"/>
        <v>7.6907508601497669</v>
      </c>
      <c r="F33" s="333">
        <f t="shared" si="3"/>
        <v>7.120957373157947</v>
      </c>
      <c r="G33" s="335">
        <f t="shared" si="3"/>
        <v>7.3484384568279237</v>
      </c>
      <c r="H33" s="334">
        <f t="shared" si="3"/>
        <v>229.13992297817714</v>
      </c>
      <c r="I33" s="333">
        <f t="shared" si="3"/>
        <v>171.78349600709848</v>
      </c>
      <c r="J33" s="333">
        <f t="shared" si="3"/>
        <v>195.8943201693823</v>
      </c>
      <c r="K33" s="332">
        <f t="shared" si="3"/>
        <v>254.37266201597413</v>
      </c>
      <c r="L33" s="534"/>
      <c r="M33" s="331">
        <f>(M15*4000)/M14</f>
        <v>7.7927138125852329</v>
      </c>
      <c r="N33" s="534"/>
    </row>
    <row r="34" spans="2:20" s="290" customFormat="1" x14ac:dyDescent="0.25">
      <c r="B34" s="338">
        <v>9.7659999999999997E-2</v>
      </c>
      <c r="C34" s="334">
        <f t="shared" ref="C34:K34" si="4">(D17*4000)/D16</f>
        <v>9.4857713429855224</v>
      </c>
      <c r="D34" s="333">
        <f t="shared" si="4"/>
        <v>9.3338990241832835</v>
      </c>
      <c r="E34" s="333">
        <f t="shared" si="4"/>
        <v>8.0825268531319789</v>
      </c>
      <c r="F34" s="333">
        <f t="shared" si="4"/>
        <v>7.0052539404553418</v>
      </c>
      <c r="G34" s="335">
        <f t="shared" si="4"/>
        <v>12.079225508482104</v>
      </c>
      <c r="H34" s="334">
        <f t="shared" si="4"/>
        <v>174.43557386900164</v>
      </c>
      <c r="I34" s="333">
        <f t="shared" si="4"/>
        <v>269.68393491677574</v>
      </c>
      <c r="J34" s="333">
        <f t="shared" si="4"/>
        <v>226.34005242700894</v>
      </c>
      <c r="K34" s="332">
        <f t="shared" si="4"/>
        <v>152.72415272415273</v>
      </c>
      <c r="L34" s="534"/>
      <c r="M34" s="331">
        <f>(M17*4000)/M16</f>
        <v>15.042735042735043</v>
      </c>
      <c r="N34" s="534"/>
    </row>
    <row r="35" spans="2:20" s="290" customFormat="1" x14ac:dyDescent="0.25">
      <c r="B35" s="337">
        <v>2.4410000000000001E-2</v>
      </c>
      <c r="C35" s="334">
        <f t="shared" ref="C35:K35" si="5">(D19*4000)/D18</f>
        <v>13.666870042708968</v>
      </c>
      <c r="D35" s="333">
        <f t="shared" si="5"/>
        <v>25.441696113074205</v>
      </c>
      <c r="E35" s="333">
        <f t="shared" si="5"/>
        <v>10.260619741432382</v>
      </c>
      <c r="F35" s="333">
        <f t="shared" si="5"/>
        <v>30.154689641668298</v>
      </c>
      <c r="G35" s="335">
        <f t="shared" si="5"/>
        <v>25.828186412128019</v>
      </c>
      <c r="H35" s="334">
        <f t="shared" si="5"/>
        <v>236.88129653964083</v>
      </c>
      <c r="I35" s="333">
        <f t="shared" si="5"/>
        <v>203.35872258419749</v>
      </c>
      <c r="J35" s="333">
        <f t="shared" si="5"/>
        <v>148.17586529466791</v>
      </c>
      <c r="K35" s="332">
        <f t="shared" si="5"/>
        <v>176.41067427174576</v>
      </c>
      <c r="L35" s="534"/>
      <c r="M35" s="331">
        <f>(M19*4000)/M18</f>
        <v>10.815894662591113</v>
      </c>
      <c r="N35" s="534"/>
    </row>
    <row r="36" spans="2:20" s="290" customFormat="1" x14ac:dyDescent="0.25">
      <c r="B36" s="336">
        <v>6.1000000000000004E-3</v>
      </c>
      <c r="C36" s="334">
        <f t="shared" ref="C36:K36" si="6">(D21*4000)/D20</f>
        <v>93.967133561266124</v>
      </c>
      <c r="D36" s="333">
        <f t="shared" si="6"/>
        <v>153.05146355462023</v>
      </c>
      <c r="E36" s="333">
        <f t="shared" si="6"/>
        <v>92.464832900277756</v>
      </c>
      <c r="F36" s="333">
        <f t="shared" si="6"/>
        <v>65.30925854782943</v>
      </c>
      <c r="G36" s="335">
        <f t="shared" si="6"/>
        <v>122.64535594878905</v>
      </c>
      <c r="H36" s="334">
        <f t="shared" si="6"/>
        <v>196.36043439976518</v>
      </c>
      <c r="I36" s="333">
        <f t="shared" si="6"/>
        <v>170.98835024426907</v>
      </c>
      <c r="J36" s="333">
        <f t="shared" si="6"/>
        <v>162.11604095563141</v>
      </c>
      <c r="K36" s="332">
        <f t="shared" si="6"/>
        <v>145.66929133858267</v>
      </c>
      <c r="L36" s="534"/>
      <c r="M36" s="331">
        <f>(M21*4000)/M20</f>
        <v>13.4748189321206</v>
      </c>
      <c r="N36" s="534"/>
    </row>
    <row r="37" spans="2:20" s="290" customFormat="1" ht="15.75" thickBot="1" x14ac:dyDescent="0.3">
      <c r="B37" s="330">
        <v>1.5299999999999999E-3</v>
      </c>
      <c r="C37" s="328">
        <f t="shared" ref="C37:K37" si="7">(D23*4000)/D22</f>
        <v>140.33973646610573</v>
      </c>
      <c r="D37" s="327">
        <f t="shared" si="7"/>
        <v>137.65755558702733</v>
      </c>
      <c r="E37" s="327">
        <f t="shared" si="7"/>
        <v>187.41099401879805</v>
      </c>
      <c r="F37" s="327">
        <f t="shared" si="7"/>
        <v>153.42615342615343</v>
      </c>
      <c r="G37" s="329">
        <f t="shared" si="7"/>
        <v>143.95342683249538</v>
      </c>
      <c r="H37" s="328">
        <f t="shared" si="7"/>
        <v>134.87133984028395</v>
      </c>
      <c r="I37" s="327">
        <f t="shared" si="7"/>
        <v>163.8645512668719</v>
      </c>
      <c r="J37" s="327">
        <f t="shared" si="7"/>
        <v>76.492537313432834</v>
      </c>
      <c r="K37" s="326">
        <f t="shared" si="7"/>
        <v>82.558287679959236</v>
      </c>
      <c r="L37" s="535"/>
      <c r="M37" s="325">
        <f>(M23*4000)/M22</f>
        <v>30.212267222294571</v>
      </c>
      <c r="N37" s="535"/>
    </row>
    <row r="38" spans="2:20" s="290" customFormat="1" x14ac:dyDescent="0.25">
      <c r="O38" s="403"/>
      <c r="P38" s="403"/>
      <c r="Q38" s="403"/>
      <c r="R38" s="403"/>
      <c r="S38" s="403"/>
      <c r="T38" s="291"/>
    </row>
    <row r="39" spans="2:20" s="290" customFormat="1" x14ac:dyDescent="0.25">
      <c r="B39" s="403"/>
      <c r="C39" s="403"/>
      <c r="D39" s="403"/>
      <c r="E39" s="403"/>
      <c r="F39" s="403"/>
      <c r="G39" s="403"/>
      <c r="H39" s="403"/>
      <c r="I39" s="403"/>
      <c r="J39" s="403"/>
      <c r="K39" s="403"/>
      <c r="L39" s="403"/>
      <c r="M39" s="403"/>
      <c r="N39" s="403"/>
      <c r="P39" s="403"/>
      <c r="Q39" s="403"/>
      <c r="R39" s="403"/>
      <c r="S39" s="403"/>
      <c r="T39" s="291"/>
    </row>
    <row r="40" spans="2:20" s="306" customFormat="1" ht="25.5" customHeight="1" thickBot="1" x14ac:dyDescent="0.35">
      <c r="B40" s="324" t="s">
        <v>213</v>
      </c>
      <c r="P40" s="404"/>
      <c r="Q40" s="404"/>
      <c r="R40" s="404"/>
      <c r="S40" s="404"/>
      <c r="T40" s="307"/>
    </row>
    <row r="41" spans="2:20" s="290" customFormat="1" ht="57.75" thickBot="1" x14ac:dyDescent="0.3">
      <c r="B41" s="322" t="s">
        <v>221</v>
      </c>
      <c r="C41" s="543" t="s">
        <v>209</v>
      </c>
      <c r="D41" s="544"/>
      <c r="E41" s="544"/>
      <c r="F41" s="544"/>
      <c r="G41" s="544"/>
      <c r="H41" s="523" t="s">
        <v>208</v>
      </c>
      <c r="I41" s="524"/>
      <c r="J41" s="524"/>
      <c r="K41" s="525"/>
      <c r="L41" s="305" t="s">
        <v>212</v>
      </c>
      <c r="M41" s="322" t="s">
        <v>211</v>
      </c>
      <c r="O41" s="310"/>
      <c r="P41" s="403"/>
      <c r="Q41" s="403"/>
      <c r="R41" s="403"/>
      <c r="S41" s="403"/>
      <c r="T41" s="291"/>
    </row>
    <row r="42" spans="2:20" s="290" customFormat="1" ht="15.75" thickBot="1" x14ac:dyDescent="0.3">
      <c r="B42" s="405"/>
      <c r="C42" s="406" t="s">
        <v>205</v>
      </c>
      <c r="D42" s="407" t="s">
        <v>204</v>
      </c>
      <c r="E42" s="407" t="s">
        <v>203</v>
      </c>
      <c r="F42" s="407" t="s">
        <v>202</v>
      </c>
      <c r="G42" s="408" t="s">
        <v>206</v>
      </c>
      <c r="H42" s="406" t="s">
        <v>205</v>
      </c>
      <c r="I42" s="407" t="s">
        <v>204</v>
      </c>
      <c r="J42" s="407" t="s">
        <v>203</v>
      </c>
      <c r="K42" s="409" t="s">
        <v>202</v>
      </c>
      <c r="L42" s="322"/>
      <c r="M42" s="314"/>
      <c r="O42" s="310"/>
      <c r="P42" s="403"/>
      <c r="Q42" s="403"/>
      <c r="R42" s="403"/>
      <c r="S42" s="403"/>
      <c r="T42" s="291"/>
    </row>
    <row r="43" spans="2:20" s="290" customFormat="1" ht="15.75" thickBot="1" x14ac:dyDescent="0.3">
      <c r="B43" s="410">
        <v>25</v>
      </c>
      <c r="C43" s="292">
        <f t="shared" ref="C43:K50" si="8">C30-$N$30</f>
        <v>-2.1708568291575645</v>
      </c>
      <c r="D43" s="292">
        <f t="shared" si="8"/>
        <v>-3.2827311686474356</v>
      </c>
      <c r="E43" s="292">
        <f t="shared" si="8"/>
        <v>2.3304052500521273</v>
      </c>
      <c r="F43" s="292">
        <f t="shared" si="8"/>
        <v>7.2888687021148506</v>
      </c>
      <c r="G43" s="292">
        <f t="shared" si="8"/>
        <v>2.5860148958545714</v>
      </c>
      <c r="H43" s="292">
        <f t="shared" si="8"/>
        <v>149.1186538623175</v>
      </c>
      <c r="I43" s="292">
        <f t="shared" si="8"/>
        <v>164.37878836388745</v>
      </c>
      <c r="J43" s="292">
        <f t="shared" si="8"/>
        <v>163.2326097766956</v>
      </c>
      <c r="K43" s="292">
        <f t="shared" si="8"/>
        <v>91.733641987885136</v>
      </c>
      <c r="L43" s="527">
        <f>AVERAGE(H43:K50)</f>
        <v>164.03838782203863</v>
      </c>
      <c r="M43" s="526">
        <f>N30-$N$30</f>
        <v>0</v>
      </c>
      <c r="N43" s="310"/>
      <c r="O43" s="310"/>
      <c r="P43" s="403"/>
      <c r="Q43" s="403"/>
      <c r="R43" s="403"/>
      <c r="S43" s="403"/>
      <c r="T43" s="291"/>
    </row>
    <row r="44" spans="2:20" s="290" customFormat="1" ht="15.75" thickBot="1" x14ac:dyDescent="0.3">
      <c r="B44" s="411">
        <v>6.25</v>
      </c>
      <c r="C44" s="292">
        <f t="shared" si="8"/>
        <v>11.048990139414066</v>
      </c>
      <c r="D44" s="292">
        <f t="shared" si="8"/>
        <v>-7.7754602502044916</v>
      </c>
      <c r="E44" s="292">
        <f t="shared" si="8"/>
        <v>-6.1744048903011937</v>
      </c>
      <c r="F44" s="292">
        <f t="shared" si="8"/>
        <v>-3.833610327010371</v>
      </c>
      <c r="G44" s="292">
        <f t="shared" si="8"/>
        <v>-5.5467161107649048</v>
      </c>
      <c r="H44" s="292">
        <f t="shared" si="8"/>
        <v>128.61651589509233</v>
      </c>
      <c r="I44" s="292">
        <f t="shared" si="8"/>
        <v>183.25676413014867</v>
      </c>
      <c r="J44" s="292">
        <f t="shared" si="8"/>
        <v>198.14984036352774</v>
      </c>
      <c r="K44" s="292">
        <f t="shared" si="8"/>
        <v>172.5238316973948</v>
      </c>
      <c r="L44" s="527"/>
      <c r="M44" s="527"/>
      <c r="N44" s="310"/>
      <c r="O44" s="310"/>
      <c r="P44" s="403"/>
      <c r="Q44" s="403"/>
      <c r="R44" s="403"/>
      <c r="S44" s="403"/>
      <c r="T44" s="291"/>
    </row>
    <row r="45" spans="2:20" s="290" customFormat="1" ht="15.75" thickBot="1" x14ac:dyDescent="0.3">
      <c r="B45" s="411">
        <v>1.5625</v>
      </c>
      <c r="C45" s="292">
        <f t="shared" si="8"/>
        <v>-4.3433654282682994</v>
      </c>
      <c r="D45" s="292">
        <f t="shared" si="8"/>
        <v>-7.284887570524071</v>
      </c>
      <c r="E45" s="292">
        <f t="shared" si="8"/>
        <v>-9.6028740424974668</v>
      </c>
      <c r="F45" s="292">
        <f t="shared" si="8"/>
        <v>-8.8083518892068327</v>
      </c>
      <c r="G45" s="292">
        <f t="shared" si="8"/>
        <v>-7.1766700094705165</v>
      </c>
      <c r="H45" s="292">
        <f t="shared" si="8"/>
        <v>213.65976449354943</v>
      </c>
      <c r="I45" s="292">
        <f t="shared" si="8"/>
        <v>161.63261305663764</v>
      </c>
      <c r="J45" s="292">
        <f t="shared" si="8"/>
        <v>146.5707926359664</v>
      </c>
      <c r="K45" s="292">
        <f t="shared" si="8"/>
        <v>185.79271237767182</v>
      </c>
      <c r="L45" s="527"/>
      <c r="M45" s="527"/>
      <c r="N45" s="310"/>
      <c r="O45" s="310"/>
      <c r="P45" s="403"/>
      <c r="Q45" s="403"/>
      <c r="R45" s="403"/>
      <c r="S45" s="403"/>
      <c r="T45" s="291"/>
    </row>
    <row r="46" spans="2:20" s="290" customFormat="1" ht="15.75" thickBot="1" x14ac:dyDescent="0.3">
      <c r="B46" s="411">
        <v>0.390625</v>
      </c>
      <c r="C46" s="292">
        <f t="shared" si="8"/>
        <v>-5.8064814410674082</v>
      </c>
      <c r="D46" s="292">
        <f t="shared" si="8"/>
        <v>-3.4658165735336652</v>
      </c>
      <c r="E46" s="292">
        <f t="shared" si="8"/>
        <v>-6.3872303984580858</v>
      </c>
      <c r="F46" s="292">
        <f t="shared" si="8"/>
        <v>-6.9570238854499058</v>
      </c>
      <c r="G46" s="292">
        <f t="shared" si="8"/>
        <v>-6.729542801779929</v>
      </c>
      <c r="H46" s="292">
        <f t="shared" si="8"/>
        <v>215.06194171956929</v>
      </c>
      <c r="I46" s="292">
        <f t="shared" si="8"/>
        <v>157.70551474849063</v>
      </c>
      <c r="J46" s="292">
        <f t="shared" si="8"/>
        <v>181.81633891077445</v>
      </c>
      <c r="K46" s="292">
        <f t="shared" si="8"/>
        <v>240.29468075736628</v>
      </c>
      <c r="L46" s="527"/>
      <c r="M46" s="527"/>
      <c r="N46" s="310"/>
      <c r="O46" s="310"/>
      <c r="P46" s="403"/>
      <c r="Q46" s="403"/>
      <c r="R46" s="403"/>
      <c r="S46" s="403"/>
      <c r="T46" s="291"/>
    </row>
    <row r="47" spans="2:20" s="290" customFormat="1" ht="15.75" thickBot="1" x14ac:dyDescent="0.3">
      <c r="B47" s="411">
        <v>9.765625E-2</v>
      </c>
      <c r="C47" s="292">
        <f t="shared" si="8"/>
        <v>-4.5922099156223304</v>
      </c>
      <c r="D47" s="292">
        <f t="shared" si="8"/>
        <v>-4.7440822344245692</v>
      </c>
      <c r="E47" s="292">
        <f t="shared" si="8"/>
        <v>-5.9954544054758738</v>
      </c>
      <c r="F47" s="292">
        <f t="shared" si="8"/>
        <v>-7.072727318152511</v>
      </c>
      <c r="G47" s="292">
        <f t="shared" si="8"/>
        <v>-1.9987557501257491</v>
      </c>
      <c r="H47" s="292">
        <f t="shared" si="8"/>
        <v>160.35759261039379</v>
      </c>
      <c r="I47" s="292">
        <f t="shared" si="8"/>
        <v>255.60595365816789</v>
      </c>
      <c r="J47" s="292">
        <f t="shared" si="8"/>
        <v>212.26207116840109</v>
      </c>
      <c r="K47" s="292">
        <f t="shared" si="8"/>
        <v>138.64617146554488</v>
      </c>
      <c r="L47" s="527"/>
      <c r="M47" s="527"/>
      <c r="N47" s="310"/>
      <c r="O47" s="310"/>
      <c r="P47" s="403"/>
      <c r="Q47" s="403"/>
      <c r="R47" s="403"/>
      <c r="S47" s="403"/>
      <c r="T47" s="291"/>
    </row>
    <row r="48" spans="2:20" s="290" customFormat="1" ht="15.75" thickBot="1" x14ac:dyDescent="0.3">
      <c r="B48" s="411">
        <v>2.44140625E-2</v>
      </c>
      <c r="C48" s="292">
        <f t="shared" si="8"/>
        <v>-0.41111121589888455</v>
      </c>
      <c r="D48" s="292">
        <f t="shared" si="8"/>
        <v>11.363714854466352</v>
      </c>
      <c r="E48" s="292">
        <f t="shared" si="8"/>
        <v>-3.8173615171754705</v>
      </c>
      <c r="F48" s="292">
        <f t="shared" si="8"/>
        <v>16.076708383060446</v>
      </c>
      <c r="G48" s="292">
        <f t="shared" si="8"/>
        <v>11.750205153520167</v>
      </c>
      <c r="H48" s="292">
        <f t="shared" si="8"/>
        <v>222.80331528103298</v>
      </c>
      <c r="I48" s="292">
        <f t="shared" si="8"/>
        <v>189.28074132558964</v>
      </c>
      <c r="J48" s="292">
        <f t="shared" si="8"/>
        <v>134.09788403606007</v>
      </c>
      <c r="K48" s="292">
        <f t="shared" si="8"/>
        <v>162.33269301313791</v>
      </c>
      <c r="L48" s="527"/>
      <c r="M48" s="527"/>
      <c r="N48" s="310"/>
      <c r="O48" s="310"/>
      <c r="P48" s="403"/>
      <c r="Q48" s="403"/>
      <c r="R48" s="403"/>
      <c r="S48" s="403"/>
      <c r="T48" s="291"/>
    </row>
    <row r="49" spans="2:21" s="290" customFormat="1" ht="15.75" thickBot="1" x14ac:dyDescent="0.3">
      <c r="B49" s="411">
        <v>6.103515625E-3</v>
      </c>
      <c r="C49" s="292">
        <f t="shared" si="8"/>
        <v>79.889152302658275</v>
      </c>
      <c r="D49" s="292">
        <f t="shared" si="8"/>
        <v>138.97348229601238</v>
      </c>
      <c r="E49" s="292">
        <f t="shared" si="8"/>
        <v>78.386851641669907</v>
      </c>
      <c r="F49" s="292">
        <f t="shared" si="8"/>
        <v>51.23127728922158</v>
      </c>
      <c r="G49" s="292">
        <f t="shared" si="8"/>
        <v>108.5673746901812</v>
      </c>
      <c r="H49" s="292">
        <f t="shared" si="8"/>
        <v>182.28245314115733</v>
      </c>
      <c r="I49" s="292">
        <f t="shared" si="8"/>
        <v>156.91036898566122</v>
      </c>
      <c r="J49" s="292">
        <f t="shared" si="8"/>
        <v>148.03805969702356</v>
      </c>
      <c r="K49" s="292">
        <f t="shared" si="8"/>
        <v>131.59131007997482</v>
      </c>
      <c r="L49" s="527"/>
      <c r="M49" s="527"/>
      <c r="N49" s="310"/>
      <c r="O49" s="310"/>
      <c r="P49" s="403"/>
      <c r="Q49" s="403"/>
      <c r="R49" s="403"/>
      <c r="S49" s="403"/>
      <c r="T49" s="291"/>
    </row>
    <row r="50" spans="2:21" s="290" customFormat="1" ht="15.75" thickBot="1" x14ac:dyDescent="0.3">
      <c r="B50" s="411">
        <v>1.52587890625E-3</v>
      </c>
      <c r="C50" s="292">
        <f t="shared" si="8"/>
        <v>126.26175520749788</v>
      </c>
      <c r="D50" s="292">
        <f t="shared" si="8"/>
        <v>123.57957432841948</v>
      </c>
      <c r="E50" s="292">
        <f t="shared" si="8"/>
        <v>173.3330127601902</v>
      </c>
      <c r="F50" s="292">
        <f t="shared" si="8"/>
        <v>139.34817216754558</v>
      </c>
      <c r="G50" s="292">
        <f t="shared" si="8"/>
        <v>129.87544557388753</v>
      </c>
      <c r="H50" s="292">
        <f t="shared" si="8"/>
        <v>120.7933585816761</v>
      </c>
      <c r="I50" s="292">
        <f t="shared" si="8"/>
        <v>149.78657000826405</v>
      </c>
      <c r="J50" s="292">
        <f t="shared" si="8"/>
        <v>62.414556054824985</v>
      </c>
      <c r="K50" s="292">
        <f t="shared" si="8"/>
        <v>68.480306421351386</v>
      </c>
      <c r="L50" s="528"/>
      <c r="M50" s="528"/>
      <c r="N50" s="310"/>
      <c r="O50" s="310"/>
      <c r="P50" s="403"/>
      <c r="Q50" s="403"/>
      <c r="R50" s="403"/>
      <c r="S50" s="403"/>
      <c r="T50" s="291"/>
    </row>
    <row r="51" spans="2:21" s="290" customFormat="1" x14ac:dyDescent="0.25">
      <c r="B51" s="412"/>
      <c r="C51" s="310"/>
      <c r="D51" s="310"/>
      <c r="E51" s="310"/>
      <c r="F51" s="310"/>
      <c r="G51" s="310"/>
      <c r="H51" s="310"/>
      <c r="I51" s="310"/>
      <c r="J51" s="310"/>
      <c r="K51" s="310"/>
      <c r="L51" s="310"/>
      <c r="M51" s="310"/>
      <c r="N51" s="310"/>
      <c r="O51" s="310"/>
      <c r="P51" s="403"/>
      <c r="Q51" s="403"/>
      <c r="R51" s="403"/>
      <c r="S51" s="403"/>
      <c r="T51" s="291"/>
    </row>
    <row r="52" spans="2:21" s="306" customFormat="1" ht="25.5" customHeight="1" thickBot="1" x14ac:dyDescent="0.35">
      <c r="B52" s="309" t="s">
        <v>210</v>
      </c>
      <c r="C52" s="308"/>
      <c r="D52" s="308"/>
      <c r="E52" s="308"/>
      <c r="F52" s="308"/>
      <c r="G52" s="308"/>
      <c r="H52" s="308"/>
      <c r="I52" s="308"/>
      <c r="J52" s="308"/>
      <c r="K52" s="308"/>
      <c r="L52" s="308"/>
      <c r="M52" s="308"/>
      <c r="N52" s="308"/>
      <c r="O52" s="308"/>
      <c r="P52" s="308"/>
      <c r="U52" s="307"/>
    </row>
    <row r="53" spans="2:21" s="290" customFormat="1" ht="29.25" customHeight="1" thickBot="1" x14ac:dyDescent="0.3">
      <c r="C53" s="543" t="s">
        <v>209</v>
      </c>
      <c r="D53" s="544"/>
      <c r="E53" s="544"/>
      <c r="F53" s="544"/>
      <c r="G53" s="544"/>
      <c r="H53" s="544"/>
      <c r="I53" s="545"/>
      <c r="J53" s="403"/>
      <c r="K53" s="523" t="s">
        <v>208</v>
      </c>
      <c r="L53" s="524"/>
      <c r="M53" s="524"/>
      <c r="N53" s="524"/>
      <c r="O53" s="524"/>
      <c r="P53" s="525"/>
    </row>
    <row r="54" spans="2:21" s="290" customFormat="1" ht="29.25" thickBot="1" x14ac:dyDescent="0.3">
      <c r="B54" s="322" t="s">
        <v>221</v>
      </c>
      <c r="C54" s="302" t="s">
        <v>205</v>
      </c>
      <c r="D54" s="301" t="s">
        <v>204</v>
      </c>
      <c r="E54" s="301" t="s">
        <v>203</v>
      </c>
      <c r="F54" s="301" t="s">
        <v>202</v>
      </c>
      <c r="G54" s="303" t="s">
        <v>206</v>
      </c>
      <c r="H54" s="300" t="s">
        <v>201</v>
      </c>
      <c r="I54" s="299" t="s">
        <v>200</v>
      </c>
      <c r="J54" s="403"/>
      <c r="K54" s="302" t="s">
        <v>205</v>
      </c>
      <c r="L54" s="301" t="s">
        <v>204</v>
      </c>
      <c r="M54" s="301" t="s">
        <v>203</v>
      </c>
      <c r="N54" s="301" t="s">
        <v>202</v>
      </c>
      <c r="O54" s="300" t="s">
        <v>201</v>
      </c>
      <c r="P54" s="299" t="s">
        <v>200</v>
      </c>
    </row>
    <row r="55" spans="2:21" s="290" customFormat="1" ht="19.5" thickBot="1" x14ac:dyDescent="0.3">
      <c r="B55" s="394">
        <v>25</v>
      </c>
      <c r="C55" s="292">
        <f t="shared" ref="C55:G62" si="9">(($L$43-C43)/$L$43)*100</f>
        <v>101.32338342139322</v>
      </c>
      <c r="D55" s="292">
        <f>(($L$43-D43)/$L$43)*100</f>
        <v>102.00119692239893</v>
      </c>
      <c r="E55" s="292">
        <f t="shared" si="9"/>
        <v>98.579353722629648</v>
      </c>
      <c r="F55" s="292">
        <f t="shared" si="9"/>
        <v>95.556607938611066</v>
      </c>
      <c r="G55" s="292">
        <f t="shared" si="9"/>
        <v>98.423530656336339</v>
      </c>
      <c r="H55" s="298">
        <f t="shared" ref="H55:H62" si="10">AVERAGE(C55:G55)</f>
        <v>99.176814532273852</v>
      </c>
      <c r="I55" s="297">
        <f t="shared" ref="I55:I62" si="11">STDEV(C55:G55)</f>
        <v>2.5794953808347607</v>
      </c>
      <c r="J55" s="403"/>
      <c r="K55" s="292">
        <f>(($L$43-H43)/$L$43)*100</f>
        <v>9.0952698071546489</v>
      </c>
      <c r="L55" s="292">
        <f t="shared" ref="L55:N62" si="12">(($L$43-I43)/$L$43)*100</f>
        <v>-0.20751273306716173</v>
      </c>
      <c r="M55" s="292">
        <f t="shared" si="12"/>
        <v>0.49121309715455269</v>
      </c>
      <c r="N55" s="292">
        <f t="shared" si="12"/>
        <v>44.077942239102718</v>
      </c>
      <c r="O55" s="540">
        <f>AVERAGE(K55:N62)</f>
        <v>-1.4210854715202004E-14</v>
      </c>
      <c r="P55" s="520">
        <f>STDEV(K55:N62)</f>
        <v>26.800360635384958</v>
      </c>
    </row>
    <row r="56" spans="2:21" s="290" customFormat="1" ht="19.5" thickBot="1" x14ac:dyDescent="0.3">
      <c r="B56" s="394">
        <v>6.25</v>
      </c>
      <c r="C56" s="292">
        <f t="shared" si="9"/>
        <v>93.26438750946464</v>
      </c>
      <c r="D56" s="292">
        <f t="shared" si="9"/>
        <v>104.74002479141646</v>
      </c>
      <c r="E56" s="292">
        <f t="shared" si="9"/>
        <v>103.76399998334516</v>
      </c>
      <c r="F56" s="292">
        <f t="shared" si="9"/>
        <v>102.33702024136531</v>
      </c>
      <c r="G56" s="292">
        <f t="shared" si="9"/>
        <v>103.38135248974916</v>
      </c>
      <c r="H56" s="298">
        <f t="shared" si="10"/>
        <v>101.49735700306815</v>
      </c>
      <c r="I56" s="297">
        <f t="shared" si="11"/>
        <v>4.6821155692651075</v>
      </c>
      <c r="J56" s="403"/>
      <c r="K56" s="292">
        <f t="shared" ref="K56:K62" si="13">(($L$43-H44)/$L$43)*100</f>
        <v>21.59364792427407</v>
      </c>
      <c r="L56" s="292">
        <f t="shared" si="12"/>
        <v>-11.715779802078767</v>
      </c>
      <c r="M56" s="292">
        <f t="shared" si="12"/>
        <v>-20.794798701933004</v>
      </c>
      <c r="N56" s="292">
        <f t="shared" si="12"/>
        <v>-5.1728403259862716</v>
      </c>
      <c r="O56" s="541"/>
      <c r="P56" s="521"/>
    </row>
    <row r="57" spans="2:21" s="290" customFormat="1" ht="19.5" thickBot="1" x14ac:dyDescent="0.3">
      <c r="B57" s="394">
        <v>1.5625</v>
      </c>
      <c r="C57" s="292">
        <f t="shared" si="9"/>
        <v>102.64777378389034</v>
      </c>
      <c r="D57" s="292">
        <f t="shared" si="9"/>
        <v>104.44096511020777</v>
      </c>
      <c r="E57" s="292">
        <f t="shared" si="9"/>
        <v>105.85404073399904</v>
      </c>
      <c r="F57" s="292">
        <f t="shared" si="9"/>
        <v>105.3696893795145</v>
      </c>
      <c r="G57" s="292">
        <f t="shared" si="9"/>
        <v>104.37499423443268</v>
      </c>
      <c r="H57" s="298">
        <f t="shared" si="10"/>
        <v>104.53749264840887</v>
      </c>
      <c r="I57" s="297">
        <f t="shared" si="11"/>
        <v>1.22806870207118</v>
      </c>
      <c r="J57" s="403"/>
      <c r="K57" s="292">
        <f t="shared" si="13"/>
        <v>-30.249856347859172</v>
      </c>
      <c r="L57" s="292">
        <f t="shared" si="12"/>
        <v>1.4665925441860352</v>
      </c>
      <c r="M57" s="292">
        <f t="shared" si="12"/>
        <v>10.648480162474172</v>
      </c>
      <c r="N57" s="292">
        <f t="shared" si="12"/>
        <v>-13.26172784582225</v>
      </c>
      <c r="O57" s="541"/>
      <c r="P57" s="521"/>
    </row>
    <row r="58" spans="2:21" s="290" customFormat="1" ht="19.5" thickBot="1" x14ac:dyDescent="0.3">
      <c r="B58" s="394">
        <v>0.390625</v>
      </c>
      <c r="C58" s="292">
        <f t="shared" si="9"/>
        <v>103.53970891701687</v>
      </c>
      <c r="D58" s="292">
        <f t="shared" si="9"/>
        <v>102.11280823930899</v>
      </c>
      <c r="E58" s="292">
        <f t="shared" si="9"/>
        <v>103.89374126584774</v>
      </c>
      <c r="F58" s="292">
        <f t="shared" si="9"/>
        <v>104.24109501307548</v>
      </c>
      <c r="G58" s="292">
        <f t="shared" si="9"/>
        <v>104.10241949529562</v>
      </c>
      <c r="H58" s="298">
        <f t="shared" si="10"/>
        <v>103.57795458610894</v>
      </c>
      <c r="I58" s="297">
        <f t="shared" si="11"/>
        <v>0.86061844662596443</v>
      </c>
      <c r="J58" s="403"/>
      <c r="K58" s="292">
        <f t="shared" si="13"/>
        <v>-31.104642379736692</v>
      </c>
      <c r="L58" s="292">
        <f t="shared" si="12"/>
        <v>3.860604311972625</v>
      </c>
      <c r="M58" s="292">
        <f t="shared" si="12"/>
        <v>-10.837677280773265</v>
      </c>
      <c r="N58" s="292">
        <f t="shared" si="12"/>
        <v>-46.486858318832233</v>
      </c>
      <c r="O58" s="541"/>
      <c r="P58" s="521"/>
    </row>
    <row r="59" spans="2:21" s="290" customFormat="1" ht="19.5" thickBot="1" x14ac:dyDescent="0.3">
      <c r="B59" s="394">
        <v>9.765625E-2</v>
      </c>
      <c r="C59" s="292">
        <f t="shared" si="9"/>
        <v>102.79947271891278</v>
      </c>
      <c r="D59" s="292">
        <f t="shared" si="9"/>
        <v>102.89205612016336</v>
      </c>
      <c r="E59" s="292">
        <f t="shared" si="9"/>
        <v>103.654909369129</v>
      </c>
      <c r="F59" s="292">
        <f t="shared" si="9"/>
        <v>104.31162937654908</v>
      </c>
      <c r="G59" s="292">
        <f t="shared" si="9"/>
        <v>101.21846829675877</v>
      </c>
      <c r="H59" s="298">
        <f t="shared" si="10"/>
        <v>102.97530717630261</v>
      </c>
      <c r="I59" s="297">
        <f t="shared" si="11"/>
        <v>1.1588731063836029</v>
      </c>
      <c r="J59" s="403"/>
      <c r="K59" s="292">
        <f t="shared" si="13"/>
        <v>2.2438620986924369</v>
      </c>
      <c r="L59" s="292">
        <f t="shared" si="12"/>
        <v>-55.820815512688867</v>
      </c>
      <c r="M59" s="292">
        <f t="shared" si="12"/>
        <v>-29.397803762055503</v>
      </c>
      <c r="N59" s="292">
        <f t="shared" si="12"/>
        <v>15.479435450219835</v>
      </c>
      <c r="O59" s="541"/>
      <c r="P59" s="521"/>
    </row>
    <row r="60" spans="2:21" s="290" customFormat="1" ht="19.5" thickBot="1" x14ac:dyDescent="0.3">
      <c r="B60" s="394">
        <v>2.44140625E-2</v>
      </c>
      <c r="C60" s="292">
        <f t="shared" si="9"/>
        <v>100.25061890777963</v>
      </c>
      <c r="D60" s="292">
        <f t="shared" si="9"/>
        <v>93.072527104573496</v>
      </c>
      <c r="E60" s="292">
        <f t="shared" si="9"/>
        <v>102.3271147490896</v>
      </c>
      <c r="F60" s="292">
        <f t="shared" si="9"/>
        <v>90.199423076199906</v>
      </c>
      <c r="G60" s="292">
        <f t="shared" si="9"/>
        <v>92.836917437723372</v>
      </c>
      <c r="H60" s="298">
        <f t="shared" si="10"/>
        <v>95.7373202550732</v>
      </c>
      <c r="I60" s="297">
        <f t="shared" si="11"/>
        <v>5.2434964576011751</v>
      </c>
      <c r="J60" s="403"/>
      <c r="K60" s="292">
        <f t="shared" si="13"/>
        <v>-35.823887468796045</v>
      </c>
      <c r="L60" s="292">
        <f t="shared" si="12"/>
        <v>-15.388077046292267</v>
      </c>
      <c r="M60" s="292">
        <f t="shared" si="12"/>
        <v>18.252132432842679</v>
      </c>
      <c r="N60" s="292">
        <f t="shared" si="12"/>
        <v>1.0398144187756737</v>
      </c>
      <c r="O60" s="541"/>
      <c r="P60" s="521"/>
    </row>
    <row r="61" spans="2:21" s="290" customFormat="1" ht="19.5" thickBot="1" x14ac:dyDescent="0.3">
      <c r="B61" s="394">
        <v>6.103515625E-3</v>
      </c>
      <c r="C61" s="292">
        <f t="shared" si="9"/>
        <v>51.298501915705167</v>
      </c>
      <c r="D61" s="292">
        <f t="shared" si="9"/>
        <v>15.279902380666272</v>
      </c>
      <c r="E61" s="292">
        <f t="shared" si="9"/>
        <v>52.214324535602032</v>
      </c>
      <c r="F61" s="292">
        <f t="shared" si="9"/>
        <v>68.768726656347539</v>
      </c>
      <c r="G61" s="292">
        <f t="shared" si="9"/>
        <v>33.815873143081987</v>
      </c>
      <c r="H61" s="298">
        <f t="shared" si="10"/>
        <v>44.275465726280608</v>
      </c>
      <c r="I61" s="297">
        <f t="shared" si="11"/>
        <v>20.386356456198126</v>
      </c>
      <c r="J61" s="403"/>
      <c r="K61" s="292">
        <f t="shared" si="13"/>
        <v>-11.121826763447139</v>
      </c>
      <c r="L61" s="292">
        <f t="shared" si="12"/>
        <v>4.3453358271909046</v>
      </c>
      <c r="M61" s="292">
        <f t="shared" si="12"/>
        <v>9.7540144946885547</v>
      </c>
      <c r="N61" s="292">
        <f t="shared" si="12"/>
        <v>19.780173514790256</v>
      </c>
      <c r="O61" s="541"/>
      <c r="P61" s="521"/>
    </row>
    <row r="62" spans="2:21" s="290" customFormat="1" ht="19.5" thickBot="1" x14ac:dyDescent="0.3">
      <c r="B62" s="394">
        <v>1.52587890625E-3</v>
      </c>
      <c r="C62" s="295">
        <f>(($L$43-C50)/$L$43)*100</f>
        <v>23.029141602832453</v>
      </c>
      <c r="D62" s="295">
        <f t="shared" si="9"/>
        <v>24.664235018885918</v>
      </c>
      <c r="E62" s="295">
        <f t="shared" si="9"/>
        <v>-5.6661279481941076</v>
      </c>
      <c r="F62" s="295">
        <f t="shared" si="9"/>
        <v>15.051486412606588</v>
      </c>
      <c r="G62" s="295">
        <f t="shared" si="9"/>
        <v>20.8261875172863</v>
      </c>
      <c r="H62" s="294">
        <f t="shared" si="10"/>
        <v>15.58098452068343</v>
      </c>
      <c r="I62" s="293">
        <f t="shared" si="11"/>
        <v>12.421883859952793</v>
      </c>
      <c r="J62" s="403"/>
      <c r="K62" s="292">
        <f t="shared" si="13"/>
        <v>26.36274948475965</v>
      </c>
      <c r="L62" s="292">
        <f t="shared" si="12"/>
        <v>8.6880991717841312</v>
      </c>
      <c r="M62" s="292">
        <f t="shared" si="12"/>
        <v>61.951250019271676</v>
      </c>
      <c r="N62" s="292">
        <f t="shared" si="12"/>
        <v>58.253487290033569</v>
      </c>
      <c r="O62" s="542"/>
      <c r="P62" s="522"/>
    </row>
    <row r="63" spans="2:21" s="290" customFormat="1" x14ac:dyDescent="0.25">
      <c r="B63" s="291"/>
      <c r="J63" s="403"/>
      <c r="K63" s="403"/>
      <c r="L63" s="403"/>
      <c r="N63" s="291"/>
    </row>
    <row r="67" s="403" customFormat="1" x14ac:dyDescent="0.25"/>
    <row r="68" s="403" customFormat="1" x14ac:dyDescent="0.25"/>
    <row r="69" s="403" customFormat="1" x14ac:dyDescent="0.25"/>
    <row r="70" s="403" customFormat="1" x14ac:dyDescent="0.25"/>
    <row r="71" s="403" customFormat="1" x14ac:dyDescent="0.25"/>
    <row r="72" s="403" customFormat="1" x14ac:dyDescent="0.25"/>
    <row r="73" s="403" customFormat="1" x14ac:dyDescent="0.25"/>
    <row r="74" s="403" customFormat="1" x14ac:dyDescent="0.25"/>
    <row r="75" s="403" customFormat="1" x14ac:dyDescent="0.25"/>
    <row r="76" s="403" customFormat="1" x14ac:dyDescent="0.25"/>
    <row r="77" s="403" customFormat="1" x14ac:dyDescent="0.25"/>
    <row r="78" s="403" customFormat="1" x14ac:dyDescent="0.25"/>
    <row r="79" s="403" customFormat="1" x14ac:dyDescent="0.25"/>
    <row r="80" s="403" customFormat="1" x14ac:dyDescent="0.25"/>
    <row r="81" s="403" customFormat="1" x14ac:dyDescent="0.25"/>
    <row r="82" s="403" customFormat="1" x14ac:dyDescent="0.25"/>
    <row r="83" s="403" customFormat="1" x14ac:dyDescent="0.25"/>
    <row r="84" s="403" customFormat="1" x14ac:dyDescent="0.25"/>
    <row r="85" s="403" customFormat="1" x14ac:dyDescent="0.25"/>
    <row r="86" s="403" customFormat="1" x14ac:dyDescent="0.25"/>
    <row r="87" s="403" customFormat="1" x14ac:dyDescent="0.25"/>
    <row r="88" s="403" customFormat="1" x14ac:dyDescent="0.25"/>
    <row r="89" s="403" customFormat="1" x14ac:dyDescent="0.25"/>
    <row r="90" s="403" customFormat="1" x14ac:dyDescent="0.25"/>
    <row r="91" s="403" customFormat="1" x14ac:dyDescent="0.25"/>
    <row r="92" s="403" customFormat="1" x14ac:dyDescent="0.25"/>
    <row r="93" s="403" customFormat="1" x14ac:dyDescent="0.25"/>
    <row r="94" s="403" customFormat="1" x14ac:dyDescent="0.25"/>
    <row r="95" s="403" customFormat="1" x14ac:dyDescent="0.25"/>
    <row r="96" s="403" customFormat="1" x14ac:dyDescent="0.25"/>
    <row r="97" s="403" customFormat="1" x14ac:dyDescent="0.25"/>
    <row r="98" s="403" customFormat="1" x14ac:dyDescent="0.25"/>
    <row r="99" s="403" customFormat="1" x14ac:dyDescent="0.25"/>
    <row r="100" s="403" customFormat="1" x14ac:dyDescent="0.25"/>
    <row r="101" s="403" customFormat="1" x14ac:dyDescent="0.25"/>
    <row r="102" s="403" customFormat="1" x14ac:dyDescent="0.25"/>
    <row r="103" s="403" customFormat="1" x14ac:dyDescent="0.25"/>
    <row r="104" s="403" customFormat="1" x14ac:dyDescent="0.25"/>
    <row r="105" s="403" customFormat="1" x14ac:dyDescent="0.25"/>
    <row r="106" s="403" customFormat="1" x14ac:dyDescent="0.25"/>
    <row r="107" s="403" customFormat="1" x14ac:dyDescent="0.25"/>
    <row r="108" s="403" customFormat="1" x14ac:dyDescent="0.25"/>
    <row r="109" s="403" customFormat="1" x14ac:dyDescent="0.25"/>
    <row r="110" s="403" customFormat="1" x14ac:dyDescent="0.25"/>
    <row r="111" s="403" customFormat="1" x14ac:dyDescent="0.25"/>
    <row r="112" s="403" customFormat="1" x14ac:dyDescent="0.25"/>
    <row r="113" spans="2:21" s="403" customFormat="1" x14ac:dyDescent="0.25"/>
    <row r="114" spans="2:21" s="403" customFormat="1" x14ac:dyDescent="0.25"/>
    <row r="115" spans="2:21" s="403" customFormat="1" x14ac:dyDescent="0.25"/>
    <row r="116" spans="2:21" s="403" customFormat="1" x14ac:dyDescent="0.25"/>
    <row r="117" spans="2:21" s="403" customFormat="1" x14ac:dyDescent="0.25"/>
    <row r="118" spans="2:21" s="403" customFormat="1" x14ac:dyDescent="0.25"/>
    <row r="119" spans="2:21" s="403" customFormat="1" x14ac:dyDescent="0.25"/>
    <row r="120" spans="2:21" s="403" customFormat="1" x14ac:dyDescent="0.25"/>
    <row r="121" spans="2:21" s="403" customFormat="1" x14ac:dyDescent="0.25"/>
    <row r="122" spans="2:21" s="403" customFormat="1" x14ac:dyDescent="0.25"/>
    <row r="123" spans="2:21" s="403" customFormat="1" x14ac:dyDescent="0.25"/>
    <row r="124" spans="2:21" s="403" customFormat="1" x14ac:dyDescent="0.25"/>
    <row r="125" spans="2:21" s="403" customFormat="1" x14ac:dyDescent="0.25"/>
    <row r="126" spans="2:21" s="403" customFormat="1" x14ac:dyDescent="0.25"/>
    <row r="127" spans="2:21" x14ac:dyDescent="0.25">
      <c r="B127" s="403"/>
      <c r="N127" s="403"/>
    </row>
    <row r="128" spans="2:21" x14ac:dyDescent="0.25">
      <c r="B128" s="403"/>
      <c r="C128" s="403"/>
      <c r="N128" s="403"/>
      <c r="O128" s="403"/>
      <c r="U128" s="403"/>
    </row>
    <row r="129" spans="2:23" x14ac:dyDescent="0.25">
      <c r="B129" s="403"/>
      <c r="C129" s="403"/>
      <c r="N129" s="403"/>
      <c r="O129" s="403"/>
      <c r="U129" s="403"/>
      <c r="V129" s="403"/>
      <c r="W129" s="403"/>
    </row>
    <row r="130" spans="2:23" x14ac:dyDescent="0.25">
      <c r="B130" s="403"/>
      <c r="C130" s="403"/>
      <c r="N130" s="403"/>
      <c r="O130" s="403"/>
      <c r="U130" s="403"/>
      <c r="V130" s="403"/>
      <c r="W130" s="403"/>
    </row>
    <row r="131" spans="2:23" x14ac:dyDescent="0.25">
      <c r="B131" s="403"/>
      <c r="C131" s="403"/>
      <c r="N131" s="403"/>
      <c r="O131" s="403"/>
      <c r="U131" s="403"/>
      <c r="V131" s="403"/>
      <c r="W131" s="403"/>
    </row>
    <row r="132" spans="2:23" x14ac:dyDescent="0.25">
      <c r="B132" s="403"/>
      <c r="C132" s="403"/>
      <c r="N132" s="403"/>
      <c r="O132" s="403"/>
      <c r="U132" s="403"/>
      <c r="V132" s="403"/>
      <c r="W132" s="403"/>
    </row>
  </sheetData>
  <mergeCells count="22">
    <mergeCell ref="H28:K28"/>
    <mergeCell ref="D6:H6"/>
    <mergeCell ref="I6:L6"/>
    <mergeCell ref="B8:B9"/>
    <mergeCell ref="B10:B11"/>
    <mergeCell ref="B12:B13"/>
    <mergeCell ref="B14:B15"/>
    <mergeCell ref="B16:B17"/>
    <mergeCell ref="B18:B19"/>
    <mergeCell ref="B20:B21"/>
    <mergeCell ref="B22:B23"/>
    <mergeCell ref="C28:G28"/>
    <mergeCell ref="C53:I53"/>
    <mergeCell ref="K53:P53"/>
    <mergeCell ref="O55:O62"/>
    <mergeCell ref="P55:P62"/>
    <mergeCell ref="L30:L37"/>
    <mergeCell ref="N30:N37"/>
    <mergeCell ref="C41:G41"/>
    <mergeCell ref="H41:K41"/>
    <mergeCell ref="L43:L50"/>
    <mergeCell ref="M43:M50"/>
  </mergeCells>
  <pageMargins left="0.25" right="0.25" top="0.75" bottom="0.75" header="0.3" footer="0.3"/>
  <pageSetup paperSize="9" scale="79" orientation="landscape" r:id="rId1"/>
  <rowBreaks count="1" manualBreakCount="1">
    <brk id="107" max="16383" man="1"/>
  </rowBreak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234EE-7AF8-41F6-AB6C-88BB5522ACF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D2537-F531-457E-AA45-F000F7AB6873}">
  <dimension ref="A1:P21"/>
  <sheetViews>
    <sheetView topLeftCell="C1" workbookViewId="0">
      <selection activeCell="D30" sqref="D30"/>
    </sheetView>
  </sheetViews>
  <sheetFormatPr defaultRowHeight="15" x14ac:dyDescent="0.25"/>
  <cols>
    <col min="1" max="1" width="8.85546875" bestFit="1" customWidth="1"/>
    <col min="3" max="3" width="16.7109375" customWidth="1"/>
    <col min="4" max="4" width="17.140625" customWidth="1"/>
    <col min="5" max="5" width="12.5703125" customWidth="1"/>
    <col min="6" max="8" width="19.140625" customWidth="1"/>
    <col min="9" max="9" width="15" customWidth="1"/>
  </cols>
  <sheetData>
    <row r="1" spans="1:16" x14ac:dyDescent="0.25">
      <c r="A1" t="s">
        <v>0</v>
      </c>
      <c r="C1" s="419" t="s">
        <v>25</v>
      </c>
      <c r="D1" s="420"/>
      <c r="E1" s="419" t="s">
        <v>26</v>
      </c>
      <c r="F1" s="425"/>
      <c r="G1" s="425"/>
      <c r="H1" s="420"/>
      <c r="I1" s="419" t="s">
        <v>27</v>
      </c>
      <c r="J1" s="420"/>
    </row>
    <row r="2" spans="1:16" x14ac:dyDescent="0.25">
      <c r="B2" t="s">
        <v>24</v>
      </c>
      <c r="C2" s="421" t="s">
        <v>34</v>
      </c>
      <c r="D2" s="422"/>
      <c r="E2" s="423" t="s">
        <v>31</v>
      </c>
      <c r="F2" s="426"/>
      <c r="G2" s="426"/>
      <c r="H2" s="424"/>
      <c r="I2" s="423" t="s">
        <v>35</v>
      </c>
      <c r="J2" s="424"/>
    </row>
    <row r="3" spans="1:16" x14ac:dyDescent="0.25">
      <c r="B3">
        <v>6.0999999999999999E-2</v>
      </c>
      <c r="C3">
        <v>6.93</v>
      </c>
      <c r="D3">
        <v>-10.210000000000001</v>
      </c>
    </row>
    <row r="4" spans="1:16" x14ac:dyDescent="0.25">
      <c r="B4">
        <v>0.122</v>
      </c>
      <c r="C4">
        <v>5.86</v>
      </c>
      <c r="D4">
        <v>-19.989999999999998</v>
      </c>
      <c r="P4" t="s">
        <v>30</v>
      </c>
    </row>
    <row r="5" spans="1:16" x14ac:dyDescent="0.25">
      <c r="B5">
        <v>0.24399999999999999</v>
      </c>
      <c r="C5">
        <v>8.3800000000000008</v>
      </c>
      <c r="D5">
        <v>-17.420000000000002</v>
      </c>
    </row>
    <row r="6" spans="1:16" x14ac:dyDescent="0.25">
      <c r="B6">
        <v>0.48799999999999999</v>
      </c>
      <c r="C6">
        <v>1.5</v>
      </c>
      <c r="D6">
        <v>-13.71</v>
      </c>
    </row>
    <row r="7" spans="1:16" x14ac:dyDescent="0.25">
      <c r="B7">
        <v>0.97599999999999998</v>
      </c>
      <c r="C7">
        <v>1.1599999999999999</v>
      </c>
      <c r="D7">
        <v>-16.940000000000001</v>
      </c>
      <c r="E7">
        <v>5.73</v>
      </c>
      <c r="F7">
        <v>10.029999999999999</v>
      </c>
      <c r="I7">
        <v>0</v>
      </c>
      <c r="J7">
        <v>-3.14</v>
      </c>
    </row>
    <row r="8" spans="1:16" x14ac:dyDescent="0.25">
      <c r="B8">
        <v>1.9530000000000001</v>
      </c>
      <c r="C8">
        <v>4.99</v>
      </c>
      <c r="D8">
        <v>-16.72</v>
      </c>
      <c r="E8">
        <v>4</v>
      </c>
      <c r="F8">
        <v>11.7</v>
      </c>
      <c r="G8">
        <v>6.81</v>
      </c>
      <c r="H8">
        <v>5.74</v>
      </c>
      <c r="I8">
        <v>0.1</v>
      </c>
      <c r="J8">
        <v>0.84489999999999998</v>
      </c>
    </row>
    <row r="9" spans="1:16" x14ac:dyDescent="0.25">
      <c r="B9">
        <v>3.9060000000000001</v>
      </c>
      <c r="C9">
        <v>9.2200000000000006</v>
      </c>
      <c r="D9">
        <v>-8.35</v>
      </c>
      <c r="E9">
        <v>6.3</v>
      </c>
      <c r="F9">
        <v>29.1</v>
      </c>
      <c r="G9">
        <v>24.89</v>
      </c>
      <c r="H9">
        <v>27.18</v>
      </c>
      <c r="I9">
        <v>0.1203</v>
      </c>
      <c r="J9">
        <v>-2.15</v>
      </c>
    </row>
    <row r="10" spans="1:16" x14ac:dyDescent="0.25">
      <c r="B10">
        <v>7.8120000000000003</v>
      </c>
      <c r="C10">
        <v>17.13</v>
      </c>
      <c r="D10">
        <v>4.9800000000000004</v>
      </c>
      <c r="E10">
        <v>19.77</v>
      </c>
      <c r="F10">
        <v>30.25</v>
      </c>
      <c r="G10">
        <v>51.18</v>
      </c>
      <c r="H10">
        <v>55.84</v>
      </c>
      <c r="I10">
        <v>1.93</v>
      </c>
      <c r="J10">
        <v>1.52</v>
      </c>
    </row>
    <row r="11" spans="1:16" x14ac:dyDescent="0.25">
      <c r="B11">
        <v>15.62</v>
      </c>
      <c r="C11">
        <v>28.27</v>
      </c>
      <c r="D11">
        <v>17.89</v>
      </c>
      <c r="E11">
        <v>11.9</v>
      </c>
      <c r="F11">
        <v>46.53</v>
      </c>
      <c r="G11">
        <v>83.15</v>
      </c>
      <c r="H11">
        <v>86.04</v>
      </c>
      <c r="I11">
        <v>1.83</v>
      </c>
      <c r="J11">
        <v>2.14</v>
      </c>
    </row>
    <row r="12" spans="1:16" x14ac:dyDescent="0.25">
      <c r="B12">
        <v>31.25</v>
      </c>
      <c r="C12">
        <v>48.48</v>
      </c>
      <c r="D12">
        <v>39.229999999999997</v>
      </c>
      <c r="E12">
        <v>32.86</v>
      </c>
      <c r="F12">
        <v>78.91</v>
      </c>
      <c r="G12">
        <v>94.95</v>
      </c>
      <c r="H12">
        <v>96.22</v>
      </c>
      <c r="I12">
        <v>2.59</v>
      </c>
      <c r="J12">
        <v>2.77</v>
      </c>
    </row>
    <row r="13" spans="1:16" x14ac:dyDescent="0.25">
      <c r="B13">
        <v>62.5</v>
      </c>
      <c r="C13">
        <v>71.2</v>
      </c>
      <c r="D13">
        <v>60.64</v>
      </c>
      <c r="E13">
        <v>63.84</v>
      </c>
      <c r="F13">
        <v>92.88</v>
      </c>
      <c r="G13">
        <v>95.61</v>
      </c>
      <c r="H13">
        <v>99.14</v>
      </c>
      <c r="I13">
        <v>0.1822</v>
      </c>
      <c r="J13">
        <v>5.1100000000000003</v>
      </c>
    </row>
    <row r="14" spans="1:16" x14ac:dyDescent="0.25">
      <c r="B14">
        <v>125</v>
      </c>
      <c r="C14">
        <v>80.209999999999994</v>
      </c>
      <c r="D14">
        <v>75.28</v>
      </c>
      <c r="E14">
        <v>80.05</v>
      </c>
      <c r="F14">
        <v>97.52</v>
      </c>
      <c r="G14">
        <v>99.97</v>
      </c>
      <c r="H14">
        <v>100.04</v>
      </c>
      <c r="I14">
        <v>3.88</v>
      </c>
      <c r="J14">
        <v>6.36</v>
      </c>
    </row>
    <row r="15" spans="1:16" x14ac:dyDescent="0.25">
      <c r="B15">
        <v>250</v>
      </c>
      <c r="C15">
        <v>88.59</v>
      </c>
      <c r="D15">
        <v>84.93</v>
      </c>
      <c r="E15">
        <v>94.64</v>
      </c>
      <c r="F15">
        <v>101.87</v>
      </c>
      <c r="G15">
        <v>103.66</v>
      </c>
      <c r="H15">
        <v>102.33</v>
      </c>
      <c r="I15">
        <v>6.54</v>
      </c>
      <c r="J15">
        <v>6.26</v>
      </c>
    </row>
    <row r="16" spans="1:16" x14ac:dyDescent="0.25">
      <c r="B16">
        <v>500</v>
      </c>
      <c r="C16">
        <v>92.98</v>
      </c>
      <c r="D16">
        <v>92.27</v>
      </c>
      <c r="E16">
        <v>96.44</v>
      </c>
      <c r="F16">
        <v>105.07</v>
      </c>
      <c r="G16">
        <v>106.16</v>
      </c>
      <c r="H16">
        <v>105.84</v>
      </c>
      <c r="I16">
        <v>7.14</v>
      </c>
      <c r="J16">
        <v>6.99</v>
      </c>
    </row>
    <row r="17" spans="2:10" x14ac:dyDescent="0.25">
      <c r="B17">
        <v>1000</v>
      </c>
      <c r="C17">
        <v>97.44</v>
      </c>
      <c r="D17">
        <v>97.78</v>
      </c>
      <c r="E17">
        <v>99.65</v>
      </c>
      <c r="F17">
        <v>106.24</v>
      </c>
      <c r="G17">
        <v>107.03</v>
      </c>
      <c r="H17">
        <v>106.29</v>
      </c>
      <c r="I17">
        <v>7.67</v>
      </c>
      <c r="J17">
        <v>8.1199999999999992</v>
      </c>
    </row>
    <row r="18" spans="2:10" x14ac:dyDescent="0.25">
      <c r="B18">
        <v>2000</v>
      </c>
      <c r="C18">
        <v>97.34</v>
      </c>
      <c r="D18">
        <v>97.74</v>
      </c>
      <c r="E18">
        <v>102.77</v>
      </c>
      <c r="F18">
        <v>106.5</v>
      </c>
      <c r="G18">
        <v>107.17</v>
      </c>
      <c r="H18">
        <v>106.82</v>
      </c>
      <c r="I18">
        <v>2.3199999999999998</v>
      </c>
      <c r="J18">
        <v>10</v>
      </c>
    </row>
    <row r="19" spans="2:10" x14ac:dyDescent="0.25">
      <c r="B19">
        <v>4000</v>
      </c>
      <c r="G19">
        <v>105.64</v>
      </c>
      <c r="H19">
        <v>106.16</v>
      </c>
    </row>
    <row r="20" spans="2:10" x14ac:dyDescent="0.25">
      <c r="C20" t="s">
        <v>28</v>
      </c>
      <c r="E20" t="s">
        <v>29</v>
      </c>
      <c r="I20" s="14" t="s">
        <v>32</v>
      </c>
    </row>
    <row r="21" spans="2:10" x14ac:dyDescent="0.25">
      <c r="I21" t="s">
        <v>33</v>
      </c>
    </row>
  </sheetData>
  <mergeCells count="6">
    <mergeCell ref="C1:D1"/>
    <mergeCell ref="C2:D2"/>
    <mergeCell ref="I1:J1"/>
    <mergeCell ref="I2:J2"/>
    <mergeCell ref="E1:H1"/>
    <mergeCell ref="E2:H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5B590-9121-4F26-947B-597E9E75BD71}">
  <dimension ref="B2:AO7"/>
  <sheetViews>
    <sheetView workbookViewId="0">
      <selection activeCell="B2" sqref="B2:O2"/>
    </sheetView>
  </sheetViews>
  <sheetFormatPr defaultRowHeight="15" x14ac:dyDescent="0.25"/>
  <cols>
    <col min="2" max="2" width="22.42578125" customWidth="1"/>
    <col min="3" max="3" width="19.28515625" customWidth="1"/>
  </cols>
  <sheetData>
    <row r="2" spans="2:41" ht="18" x14ac:dyDescent="0.35">
      <c r="B2" s="427" t="s">
        <v>232</v>
      </c>
      <c r="C2" s="427"/>
      <c r="D2" s="427"/>
      <c r="E2" s="427"/>
      <c r="F2" s="427"/>
      <c r="G2" s="427"/>
      <c r="H2" s="427"/>
      <c r="I2" s="427"/>
      <c r="J2" s="427"/>
      <c r="K2" s="427"/>
      <c r="L2" s="427"/>
      <c r="M2" s="427"/>
      <c r="N2" s="427"/>
      <c r="O2" s="427"/>
    </row>
    <row r="4" spans="2:41" ht="18" x14ac:dyDescent="0.25">
      <c r="B4" s="19" t="s">
        <v>118</v>
      </c>
      <c r="C4" s="27" t="s">
        <v>125</v>
      </c>
      <c r="D4" s="27" t="s">
        <v>44</v>
      </c>
      <c r="E4" s="27" t="s">
        <v>113</v>
      </c>
      <c r="F4" s="29" t="s">
        <v>46</v>
      </c>
      <c r="G4" s="29" t="s">
        <v>47</v>
      </c>
      <c r="H4" s="29" t="s">
        <v>48</v>
      </c>
      <c r="I4" s="29" t="s">
        <v>49</v>
      </c>
      <c r="J4" s="29" t="s">
        <v>50</v>
      </c>
      <c r="K4" s="29" t="s">
        <v>51</v>
      </c>
      <c r="L4" s="29" t="s">
        <v>52</v>
      </c>
      <c r="M4" s="29" t="s">
        <v>53</v>
      </c>
      <c r="N4" s="29" t="s">
        <v>54</v>
      </c>
      <c r="O4" s="29" t="s">
        <v>55</v>
      </c>
      <c r="P4" s="29" t="s">
        <v>56</v>
      </c>
      <c r="Q4" s="29" t="s">
        <v>57</v>
      </c>
      <c r="R4" s="29" t="s">
        <v>58</v>
      </c>
      <c r="S4" s="29" t="s">
        <v>59</v>
      </c>
      <c r="T4" s="29" t="s">
        <v>60</v>
      </c>
      <c r="U4" s="29" t="s">
        <v>61</v>
      </c>
      <c r="V4" s="29" t="s">
        <v>62</v>
      </c>
      <c r="W4" s="29" t="s">
        <v>63</v>
      </c>
      <c r="X4" s="29" t="s">
        <v>64</v>
      </c>
      <c r="Y4" s="29" t="s">
        <v>65</v>
      </c>
      <c r="Z4" s="29" t="s">
        <v>66</v>
      </c>
      <c r="AA4" s="29" t="s">
        <v>67</v>
      </c>
      <c r="AB4" s="29" t="s">
        <v>68</v>
      </c>
      <c r="AC4" s="29" t="s">
        <v>69</v>
      </c>
      <c r="AD4" s="29" t="s">
        <v>70</v>
      </c>
      <c r="AE4" s="29" t="s">
        <v>71</v>
      </c>
      <c r="AF4" s="29" t="s">
        <v>72</v>
      </c>
      <c r="AG4" s="29" t="s">
        <v>73</v>
      </c>
      <c r="AH4" s="29" t="s">
        <v>74</v>
      </c>
      <c r="AI4" s="29" t="s">
        <v>75</v>
      </c>
      <c r="AJ4" s="29" t="s">
        <v>76</v>
      </c>
      <c r="AK4" s="29" t="s">
        <v>77</v>
      </c>
      <c r="AL4" s="29" t="s">
        <v>78</v>
      </c>
      <c r="AM4" s="29" t="s">
        <v>79</v>
      </c>
      <c r="AN4" s="29" t="s">
        <v>80</v>
      </c>
      <c r="AO4" s="29" t="s">
        <v>81</v>
      </c>
    </row>
    <row r="5" spans="2:41" x14ac:dyDescent="0.25">
      <c r="B5" s="25" t="s">
        <v>36</v>
      </c>
      <c r="C5" s="17" t="s">
        <v>156</v>
      </c>
      <c r="D5" s="18">
        <v>1871.67</v>
      </c>
      <c r="E5" s="18">
        <v>794.62</v>
      </c>
      <c r="F5" s="17">
        <v>1297.5999999999999</v>
      </c>
      <c r="G5" s="17">
        <v>1459.4</v>
      </c>
      <c r="H5" s="17">
        <v>2029.2</v>
      </c>
      <c r="I5" s="17">
        <v>2189.3000000000002</v>
      </c>
      <c r="J5" s="17">
        <v>1860.9</v>
      </c>
      <c r="K5" s="17">
        <v>2583.6999999999998</v>
      </c>
      <c r="L5" s="17">
        <v>2131.6</v>
      </c>
      <c r="M5" s="17">
        <v>2406.6999999999998</v>
      </c>
      <c r="N5" s="17">
        <v>3653.4</v>
      </c>
      <c r="O5" s="17">
        <v>3418.1</v>
      </c>
      <c r="P5" s="17">
        <v>1758.9</v>
      </c>
      <c r="Q5" s="17">
        <v>970</v>
      </c>
      <c r="R5" s="17">
        <v>1097.7</v>
      </c>
      <c r="S5" s="17">
        <v>1087.0999999999999</v>
      </c>
      <c r="T5" s="17">
        <v>1273.0999999999999</v>
      </c>
      <c r="U5" s="17">
        <v>1284</v>
      </c>
      <c r="V5" s="17">
        <v>1317.8</v>
      </c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</row>
    <row r="6" spans="2:41" x14ac:dyDescent="0.25">
      <c r="B6" s="25" t="s">
        <v>38</v>
      </c>
      <c r="C6" s="17" t="s">
        <v>154</v>
      </c>
      <c r="D6" s="18">
        <v>6005.33</v>
      </c>
      <c r="E6" s="18">
        <v>1915.6</v>
      </c>
      <c r="F6" s="17">
        <v>3659.2</v>
      </c>
      <c r="G6" s="17">
        <v>3922.9</v>
      </c>
      <c r="H6" s="17">
        <v>4220</v>
      </c>
      <c r="I6" s="17">
        <v>6018.4</v>
      </c>
      <c r="J6" s="17">
        <v>6261.1</v>
      </c>
      <c r="K6" s="17">
        <v>6018.5</v>
      </c>
      <c r="L6" s="17">
        <v>5359.2</v>
      </c>
      <c r="M6" s="17">
        <v>4487.8999999999996</v>
      </c>
      <c r="N6" s="17">
        <v>5456.8</v>
      </c>
      <c r="O6" s="17">
        <v>5294.4</v>
      </c>
      <c r="P6" s="17">
        <v>5087.8</v>
      </c>
      <c r="Q6" s="17">
        <v>7620.9</v>
      </c>
      <c r="R6" s="17">
        <v>6823.5</v>
      </c>
      <c r="S6" s="17">
        <v>7649.9</v>
      </c>
      <c r="T6" s="17">
        <v>7949.8</v>
      </c>
      <c r="U6" s="17">
        <v>8984.5</v>
      </c>
      <c r="V6" s="17">
        <v>6425.9</v>
      </c>
      <c r="W6" s="17">
        <v>9203.9</v>
      </c>
      <c r="X6" s="17">
        <v>6327.4</v>
      </c>
      <c r="Y6" s="17">
        <v>4864.6000000000004</v>
      </c>
      <c r="Z6" s="17">
        <v>7869.4</v>
      </c>
      <c r="AA6" s="17">
        <v>5569.7</v>
      </c>
      <c r="AB6" s="17">
        <v>7996</v>
      </c>
      <c r="AC6" s="17">
        <v>8598.5</v>
      </c>
      <c r="AD6" s="17">
        <v>4350.1000000000004</v>
      </c>
      <c r="AE6" s="17">
        <v>4226.6000000000004</v>
      </c>
      <c r="AF6" s="17">
        <v>4782.5</v>
      </c>
      <c r="AG6" s="17">
        <v>4250.7</v>
      </c>
      <c r="AH6" s="17">
        <v>4383.3</v>
      </c>
      <c r="AI6" s="17">
        <v>5334.7</v>
      </c>
      <c r="AJ6" s="17">
        <v>3280.9</v>
      </c>
      <c r="AK6" s="17">
        <v>2968</v>
      </c>
      <c r="AL6" s="17">
        <v>10934.2</v>
      </c>
      <c r="AM6" s="17">
        <v>9214.6</v>
      </c>
      <c r="AN6" s="17">
        <v>4836.8</v>
      </c>
      <c r="AO6" s="17">
        <v>5959.5</v>
      </c>
    </row>
    <row r="7" spans="2:41" x14ac:dyDescent="0.25">
      <c r="B7" s="25" t="s">
        <v>43</v>
      </c>
      <c r="C7" s="17" t="s">
        <v>109</v>
      </c>
      <c r="D7" s="17" t="s">
        <v>109</v>
      </c>
      <c r="E7" s="17"/>
      <c r="F7" s="17" t="s">
        <v>45</v>
      </c>
      <c r="G7" s="17" t="s">
        <v>45</v>
      </c>
      <c r="H7" s="17" t="s">
        <v>45</v>
      </c>
      <c r="I7" s="17" t="s">
        <v>45</v>
      </c>
      <c r="J7" s="17" t="s">
        <v>45</v>
      </c>
      <c r="K7" s="17" t="s">
        <v>45</v>
      </c>
      <c r="L7" s="17" t="s">
        <v>45</v>
      </c>
      <c r="M7" s="17" t="s">
        <v>45</v>
      </c>
      <c r="N7" s="17" t="s">
        <v>45</v>
      </c>
      <c r="O7" s="17" t="s">
        <v>45</v>
      </c>
      <c r="P7" s="17" t="s">
        <v>45</v>
      </c>
      <c r="Q7" s="17" t="s">
        <v>45</v>
      </c>
      <c r="R7" s="17" t="s">
        <v>45</v>
      </c>
      <c r="S7" s="17" t="s">
        <v>45</v>
      </c>
      <c r="T7" s="17" t="s">
        <v>45</v>
      </c>
      <c r="U7" s="17" t="s">
        <v>45</v>
      </c>
      <c r="V7" s="17" t="s">
        <v>45</v>
      </c>
      <c r="W7" s="17" t="s">
        <v>45</v>
      </c>
      <c r="X7" s="17" t="s">
        <v>45</v>
      </c>
      <c r="Y7" s="17" t="s">
        <v>45</v>
      </c>
      <c r="Z7" s="17" t="s">
        <v>45</v>
      </c>
      <c r="AA7" s="17" t="s">
        <v>45</v>
      </c>
      <c r="AB7" s="17" t="s">
        <v>45</v>
      </c>
      <c r="AC7" s="17" t="s">
        <v>45</v>
      </c>
      <c r="AD7" s="17" t="s">
        <v>45</v>
      </c>
      <c r="AE7" s="17" t="s">
        <v>45</v>
      </c>
      <c r="AF7" s="17" t="s">
        <v>45</v>
      </c>
      <c r="AG7" s="17" t="s">
        <v>45</v>
      </c>
      <c r="AH7" s="17" t="s">
        <v>45</v>
      </c>
      <c r="AI7" s="17" t="s">
        <v>45</v>
      </c>
      <c r="AJ7" s="17" t="s">
        <v>112</v>
      </c>
      <c r="AK7" s="17" t="s">
        <v>112</v>
      </c>
      <c r="AL7" s="17" t="s">
        <v>108</v>
      </c>
      <c r="AM7" s="17" t="s">
        <v>108</v>
      </c>
      <c r="AN7" s="17" t="s">
        <v>109</v>
      </c>
      <c r="AO7" s="17" t="s">
        <v>109</v>
      </c>
    </row>
  </sheetData>
  <mergeCells count="1">
    <mergeCell ref="B2:O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E1A38-BFE2-4784-8760-3382E233D1BC}">
  <dimension ref="B2:V8"/>
  <sheetViews>
    <sheetView workbookViewId="0">
      <selection activeCell="A2" sqref="A2"/>
    </sheetView>
  </sheetViews>
  <sheetFormatPr defaultRowHeight="15" x14ac:dyDescent="0.25"/>
  <cols>
    <col min="2" max="2" width="22.42578125" customWidth="1"/>
    <col min="3" max="3" width="17.85546875" customWidth="1"/>
  </cols>
  <sheetData>
    <row r="2" spans="2:22" x14ac:dyDescent="0.25">
      <c r="B2" s="427" t="s">
        <v>233</v>
      </c>
      <c r="C2" s="427"/>
      <c r="D2" s="427"/>
      <c r="E2" s="427"/>
      <c r="F2" s="427"/>
      <c r="G2" s="427"/>
      <c r="H2" s="427"/>
      <c r="I2" s="427"/>
      <c r="J2" s="427"/>
      <c r="K2" s="427"/>
      <c r="L2" s="427"/>
      <c r="M2" s="427"/>
      <c r="N2" s="427"/>
      <c r="O2" s="427"/>
      <c r="P2" s="427"/>
    </row>
    <row r="4" spans="2:22" ht="18" x14ac:dyDescent="0.25">
      <c r="B4" s="19" t="s">
        <v>118</v>
      </c>
      <c r="C4" s="27" t="s">
        <v>178</v>
      </c>
      <c r="D4" s="27" t="s">
        <v>44</v>
      </c>
      <c r="E4" s="27" t="s">
        <v>113</v>
      </c>
      <c r="F4" s="29" t="s">
        <v>46</v>
      </c>
      <c r="G4" s="29" t="s">
        <v>47</v>
      </c>
      <c r="H4" s="29" t="s">
        <v>48</v>
      </c>
      <c r="I4" s="29" t="s">
        <v>49</v>
      </c>
      <c r="J4" s="29" t="s">
        <v>50</v>
      </c>
      <c r="K4" s="29" t="s">
        <v>51</v>
      </c>
      <c r="L4" s="29" t="s">
        <v>52</v>
      </c>
      <c r="M4" s="29" t="s">
        <v>53</v>
      </c>
      <c r="N4" s="29" t="s">
        <v>54</v>
      </c>
      <c r="O4" s="29" t="s">
        <v>55</v>
      </c>
      <c r="P4" s="29" t="s">
        <v>56</v>
      </c>
      <c r="Q4" s="29" t="s">
        <v>57</v>
      </c>
      <c r="R4" s="29" t="s">
        <v>58</v>
      </c>
      <c r="S4" s="29" t="s">
        <v>59</v>
      </c>
      <c r="T4" s="29" t="s">
        <v>60</v>
      </c>
      <c r="U4" s="29" t="s">
        <v>61</v>
      </c>
      <c r="V4" s="29" t="s">
        <v>62</v>
      </c>
    </row>
    <row r="5" spans="2:22" x14ac:dyDescent="0.25">
      <c r="B5" s="25" t="s">
        <v>36</v>
      </c>
      <c r="C5" s="17" t="s">
        <v>157</v>
      </c>
      <c r="D5" s="18">
        <v>1871.67</v>
      </c>
      <c r="E5" s="18">
        <v>794.62</v>
      </c>
      <c r="F5" s="17">
        <v>1297.5999999999999</v>
      </c>
      <c r="G5" s="17">
        <v>1459.4</v>
      </c>
      <c r="H5" s="17">
        <v>2029.2</v>
      </c>
      <c r="I5" s="17">
        <v>2189.3000000000002</v>
      </c>
      <c r="J5" s="17">
        <v>1860.9</v>
      </c>
      <c r="K5" s="17">
        <v>2583.6999999999998</v>
      </c>
      <c r="L5" s="17">
        <v>2131.6</v>
      </c>
      <c r="M5" s="17">
        <v>2406.6999999999998</v>
      </c>
      <c r="N5" s="17">
        <v>3653.4</v>
      </c>
      <c r="O5" s="17">
        <v>3418.1</v>
      </c>
      <c r="P5" s="17">
        <v>1758.9</v>
      </c>
      <c r="Q5" s="17">
        <v>970</v>
      </c>
      <c r="R5" s="17">
        <v>1097.7</v>
      </c>
      <c r="S5" s="17">
        <v>1087.0999999999999</v>
      </c>
      <c r="T5" s="17">
        <v>1273.0999999999999</v>
      </c>
      <c r="U5" s="17">
        <v>1284</v>
      </c>
      <c r="V5" s="17">
        <v>1317.8</v>
      </c>
    </row>
    <row r="6" spans="2:22" x14ac:dyDescent="0.25">
      <c r="B6" s="25" t="s">
        <v>37</v>
      </c>
      <c r="C6" s="17" t="s">
        <v>108</v>
      </c>
      <c r="D6" s="18" t="s">
        <v>108</v>
      </c>
      <c r="E6" s="18"/>
      <c r="F6" s="17" t="s">
        <v>108</v>
      </c>
      <c r="G6" s="17" t="s">
        <v>108</v>
      </c>
      <c r="H6" s="17" t="s">
        <v>108</v>
      </c>
      <c r="I6" s="17" t="s">
        <v>108</v>
      </c>
      <c r="J6" s="17" t="s">
        <v>108</v>
      </c>
      <c r="K6" s="17" t="s">
        <v>108</v>
      </c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</row>
    <row r="7" spans="2:22" x14ac:dyDescent="0.25">
      <c r="B7" s="25" t="s">
        <v>39</v>
      </c>
      <c r="C7" s="17" t="s">
        <v>108</v>
      </c>
      <c r="D7" s="17" t="s">
        <v>111</v>
      </c>
      <c r="E7" s="17"/>
      <c r="F7" s="17" t="s">
        <v>111</v>
      </c>
      <c r="G7" s="17" t="s">
        <v>111</v>
      </c>
      <c r="H7" s="17" t="s">
        <v>111</v>
      </c>
      <c r="I7" s="17" t="s">
        <v>111</v>
      </c>
      <c r="J7" s="17" t="s">
        <v>108</v>
      </c>
      <c r="K7" s="17" t="s">
        <v>108</v>
      </c>
      <c r="L7" s="17" t="s">
        <v>108</v>
      </c>
      <c r="M7" s="17" t="s">
        <v>108</v>
      </c>
      <c r="N7" s="17" t="s">
        <v>108</v>
      </c>
      <c r="O7" s="17" t="s">
        <v>108</v>
      </c>
      <c r="P7" s="17"/>
      <c r="Q7" s="17"/>
      <c r="R7" s="17"/>
      <c r="S7" s="17"/>
      <c r="T7" s="17"/>
      <c r="U7" s="17"/>
      <c r="V7" s="17"/>
    </row>
    <row r="8" spans="2:22" x14ac:dyDescent="0.25">
      <c r="B8" s="25" t="s">
        <v>40</v>
      </c>
      <c r="C8" s="17" t="s">
        <v>158</v>
      </c>
      <c r="D8" s="22">
        <v>3960.3</v>
      </c>
      <c r="E8" s="18">
        <v>416.81</v>
      </c>
      <c r="F8" s="18">
        <v>3390</v>
      </c>
      <c r="G8" s="18">
        <v>4284.2</v>
      </c>
      <c r="H8" s="18">
        <v>3792.9</v>
      </c>
      <c r="I8" s="18">
        <v>3702</v>
      </c>
      <c r="J8" s="18">
        <v>4053.5</v>
      </c>
      <c r="K8" s="18">
        <v>4539.2</v>
      </c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</row>
  </sheetData>
  <mergeCells count="1">
    <mergeCell ref="B2:P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B6B66-85B3-48A2-B97E-25DCFFE6A9A0}">
  <dimension ref="B2:L10"/>
  <sheetViews>
    <sheetView workbookViewId="0">
      <selection activeCell="B2" sqref="B2:L2"/>
    </sheetView>
  </sheetViews>
  <sheetFormatPr defaultRowHeight="15" x14ac:dyDescent="0.25"/>
  <cols>
    <col min="3" max="3" width="9.85546875" bestFit="1" customWidth="1"/>
    <col min="4" max="4" width="13.5703125" bestFit="1" customWidth="1"/>
    <col min="5" max="5" width="11" bestFit="1" customWidth="1"/>
    <col min="7" max="7" width="10.85546875" bestFit="1" customWidth="1"/>
    <col min="8" max="8" width="7.7109375" bestFit="1" customWidth="1"/>
    <col min="9" max="9" width="10.7109375" bestFit="1" customWidth="1"/>
    <col min="10" max="10" width="8" bestFit="1" customWidth="1"/>
    <col min="11" max="11" width="8.140625" bestFit="1" customWidth="1"/>
    <col min="12" max="12" width="6.140625" bestFit="1" customWidth="1"/>
  </cols>
  <sheetData>
    <row r="2" spans="2:12" x14ac:dyDescent="0.25">
      <c r="B2" s="427" t="s">
        <v>257</v>
      </c>
      <c r="C2" s="427"/>
      <c r="D2" s="427"/>
      <c r="E2" s="427"/>
      <c r="F2" s="427"/>
      <c r="G2" s="427"/>
      <c r="H2" s="427"/>
      <c r="I2" s="427"/>
      <c r="J2" s="427"/>
      <c r="K2" s="427"/>
      <c r="L2" s="427"/>
    </row>
    <row r="4" spans="2:12" ht="18" x14ac:dyDescent="0.25">
      <c r="B4" s="19" t="s">
        <v>244</v>
      </c>
      <c r="C4" s="27" t="s">
        <v>245</v>
      </c>
      <c r="D4" s="27" t="s">
        <v>246</v>
      </c>
      <c r="E4" s="27" t="s">
        <v>247</v>
      </c>
      <c r="F4" s="29" t="s">
        <v>258</v>
      </c>
      <c r="G4" s="29" t="s">
        <v>259</v>
      </c>
      <c r="H4" s="29" t="s">
        <v>260</v>
      </c>
      <c r="I4" s="29" t="s">
        <v>250</v>
      </c>
      <c r="J4" s="29" t="s">
        <v>251</v>
      </c>
      <c r="K4" s="29" t="s">
        <v>252</v>
      </c>
      <c r="L4" s="29" t="s">
        <v>253</v>
      </c>
    </row>
    <row r="5" spans="2:12" x14ac:dyDescent="0.25">
      <c r="B5" s="429" t="s">
        <v>261</v>
      </c>
      <c r="C5" s="430" t="s">
        <v>262</v>
      </c>
      <c r="D5" s="433" t="s">
        <v>263</v>
      </c>
      <c r="E5" s="433" t="s">
        <v>264</v>
      </c>
      <c r="F5" s="17">
        <v>1374</v>
      </c>
      <c r="G5" s="416">
        <v>8070</v>
      </c>
      <c r="H5" s="547">
        <v>1.11E-2</v>
      </c>
      <c r="I5" s="17">
        <v>0.35</v>
      </c>
      <c r="J5" s="17">
        <v>3.3</v>
      </c>
      <c r="K5" s="17">
        <v>0.98</v>
      </c>
      <c r="L5" s="17">
        <v>24</v>
      </c>
    </row>
    <row r="6" spans="2:12" x14ac:dyDescent="0.25">
      <c r="B6" s="429"/>
      <c r="C6" s="431"/>
      <c r="D6" s="434"/>
      <c r="E6" s="434"/>
      <c r="F6" s="17">
        <v>1233</v>
      </c>
      <c r="G6" s="416">
        <v>9430</v>
      </c>
      <c r="H6" s="547">
        <v>1.1599999999999999E-2</v>
      </c>
      <c r="I6" s="17">
        <v>0.23</v>
      </c>
      <c r="J6" s="17">
        <v>0.87</v>
      </c>
      <c r="K6" s="17">
        <v>0.99</v>
      </c>
      <c r="L6" s="17">
        <v>24</v>
      </c>
    </row>
    <row r="7" spans="2:12" x14ac:dyDescent="0.25">
      <c r="B7" s="429"/>
      <c r="C7" s="431"/>
      <c r="D7" s="434"/>
      <c r="E7" s="434"/>
      <c r="F7" s="17">
        <v>910.7</v>
      </c>
      <c r="G7" s="416">
        <v>10000</v>
      </c>
      <c r="H7" s="547">
        <v>9.1400000000000006E-3</v>
      </c>
      <c r="I7" s="17">
        <v>0.21</v>
      </c>
      <c r="J7" s="17">
        <v>0.49</v>
      </c>
      <c r="K7" s="17">
        <v>0.97</v>
      </c>
      <c r="L7" s="17">
        <v>24</v>
      </c>
    </row>
    <row r="8" spans="2:12" x14ac:dyDescent="0.25">
      <c r="B8" s="429"/>
      <c r="C8" s="431"/>
      <c r="D8" s="434"/>
      <c r="E8" s="434"/>
      <c r="F8" s="17">
        <v>2230.5</v>
      </c>
      <c r="G8" s="416">
        <v>5390</v>
      </c>
      <c r="H8" s="547">
        <v>1.2E-2</v>
      </c>
      <c r="I8" s="17">
        <v>0.2</v>
      </c>
      <c r="J8" s="17">
        <v>0.8</v>
      </c>
      <c r="K8" s="17">
        <v>0.98</v>
      </c>
      <c r="L8" s="17">
        <v>24</v>
      </c>
    </row>
    <row r="9" spans="2:12" x14ac:dyDescent="0.25">
      <c r="B9" s="429"/>
      <c r="C9" s="431"/>
      <c r="D9" s="434"/>
      <c r="E9" s="434"/>
      <c r="F9" s="17">
        <v>759.8</v>
      </c>
      <c r="G9" s="416">
        <v>9260</v>
      </c>
      <c r="H9" s="547">
        <v>7.0400000000000003E-3</v>
      </c>
      <c r="I9" s="17">
        <v>0.2</v>
      </c>
      <c r="J9" s="17">
        <v>0.3</v>
      </c>
      <c r="K9" s="17">
        <v>0.97</v>
      </c>
      <c r="L9" s="17">
        <v>24</v>
      </c>
    </row>
    <row r="10" spans="2:12" x14ac:dyDescent="0.25">
      <c r="B10" s="429"/>
      <c r="C10" s="432"/>
      <c r="D10" s="435"/>
      <c r="E10" s="435"/>
      <c r="F10" s="17">
        <v>2639.9</v>
      </c>
      <c r="G10" s="416">
        <v>3140</v>
      </c>
      <c r="H10" s="547">
        <v>8.2900000000000005E-3</v>
      </c>
      <c r="I10" s="17">
        <v>0.13</v>
      </c>
      <c r="J10" s="17">
        <v>0.8</v>
      </c>
      <c r="K10" s="17">
        <v>0.97</v>
      </c>
      <c r="L10" s="17">
        <v>24</v>
      </c>
    </row>
  </sheetData>
  <mergeCells count="5">
    <mergeCell ref="B2:L2"/>
    <mergeCell ref="B5:B10"/>
    <mergeCell ref="C5:C10"/>
    <mergeCell ref="D5:D10"/>
    <mergeCell ref="E5:E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749B4-8C74-48D0-9BB3-7FBE9B5C232F}">
  <dimension ref="B2:K11"/>
  <sheetViews>
    <sheetView tabSelected="1" workbookViewId="0">
      <selection activeCell="B2" sqref="B2:K2"/>
    </sheetView>
  </sheetViews>
  <sheetFormatPr defaultRowHeight="15" x14ac:dyDescent="0.25"/>
  <sheetData>
    <row r="2" spans="2:11" x14ac:dyDescent="0.25">
      <c r="B2" s="427" t="s">
        <v>242</v>
      </c>
      <c r="C2" s="427"/>
      <c r="D2" s="427"/>
      <c r="E2" s="427"/>
      <c r="F2" s="427"/>
      <c r="G2" s="427"/>
      <c r="H2" s="427"/>
      <c r="I2" s="427"/>
      <c r="J2" s="427"/>
      <c r="K2" s="427"/>
    </row>
    <row r="4" spans="2:11" ht="18" x14ac:dyDescent="0.25">
      <c r="B4" s="19" t="s">
        <v>241</v>
      </c>
      <c r="C4" s="27" t="s">
        <v>178</v>
      </c>
      <c r="D4" s="27" t="s">
        <v>44</v>
      </c>
      <c r="E4" s="27" t="s">
        <v>113</v>
      </c>
      <c r="F4" s="29" t="s">
        <v>46</v>
      </c>
      <c r="G4" s="29" t="s">
        <v>47</v>
      </c>
      <c r="H4" s="29" t="s">
        <v>48</v>
      </c>
      <c r="I4" s="29" t="s">
        <v>49</v>
      </c>
      <c r="J4" s="29" t="s">
        <v>50</v>
      </c>
      <c r="K4" s="29" t="s">
        <v>51</v>
      </c>
    </row>
    <row r="5" spans="2:11" x14ac:dyDescent="0.25">
      <c r="B5" s="414">
        <v>8</v>
      </c>
      <c r="C5" s="17" t="s">
        <v>240</v>
      </c>
      <c r="D5" s="22">
        <v>1005.5833333333334</v>
      </c>
      <c r="E5" s="22">
        <v>82.589500946952484</v>
      </c>
      <c r="F5" s="17">
        <v>963.9</v>
      </c>
      <c r="G5" s="17">
        <v>868.6</v>
      </c>
      <c r="H5" s="17">
        <v>1031</v>
      </c>
      <c r="I5" s="17">
        <v>1105</v>
      </c>
      <c r="J5" s="17">
        <v>1004</v>
      </c>
      <c r="K5" s="17">
        <v>1061</v>
      </c>
    </row>
    <row r="6" spans="2:11" x14ac:dyDescent="0.25">
      <c r="B6" s="414">
        <v>4</v>
      </c>
      <c r="C6" s="17" t="s">
        <v>239</v>
      </c>
      <c r="D6" s="22">
        <v>941.25</v>
      </c>
      <c r="E6" s="22">
        <v>40.831103340468275</v>
      </c>
      <c r="F6" s="17">
        <v>966.3</v>
      </c>
      <c r="G6" s="17">
        <v>972.9</v>
      </c>
      <c r="H6" s="17">
        <v>941.8</v>
      </c>
      <c r="I6" s="17">
        <v>861</v>
      </c>
      <c r="J6" s="17">
        <v>953.7</v>
      </c>
      <c r="K6" s="17">
        <v>951.8</v>
      </c>
    </row>
    <row r="7" spans="2:11" x14ac:dyDescent="0.25">
      <c r="B7" s="414">
        <v>2</v>
      </c>
      <c r="C7" s="17" t="s">
        <v>238</v>
      </c>
      <c r="D7" s="22">
        <v>1255.6000000000001</v>
      </c>
      <c r="E7" s="22">
        <v>171.8210697207991</v>
      </c>
      <c r="F7" s="17">
        <v>1361</v>
      </c>
      <c r="G7" s="17">
        <v>1406</v>
      </c>
      <c r="H7" s="17">
        <v>1092</v>
      </c>
      <c r="I7" s="17">
        <v>1378</v>
      </c>
      <c r="J7" s="17">
        <v>1305</v>
      </c>
      <c r="K7" s="17">
        <v>991.6</v>
      </c>
    </row>
    <row r="8" spans="2:11" x14ac:dyDescent="0.25">
      <c r="B8" s="414">
        <v>1</v>
      </c>
      <c r="C8" s="17" t="s">
        <v>237</v>
      </c>
      <c r="D8" s="22">
        <v>1122.1666666666667</v>
      </c>
      <c r="E8" s="22">
        <v>136.66223570052776</v>
      </c>
      <c r="F8" s="18">
        <v>1220</v>
      </c>
      <c r="G8" s="18">
        <v>1298</v>
      </c>
      <c r="H8" s="18">
        <v>915</v>
      </c>
      <c r="I8" s="18">
        <v>1051</v>
      </c>
      <c r="J8" s="18">
        <v>1174</v>
      </c>
      <c r="K8" s="18">
        <v>1075</v>
      </c>
    </row>
    <row r="9" spans="2:11" x14ac:dyDescent="0.25">
      <c r="B9" s="414">
        <v>0.5</v>
      </c>
      <c r="C9" s="17" t="s">
        <v>236</v>
      </c>
      <c r="D9" s="22">
        <v>1226.5</v>
      </c>
      <c r="E9" s="22">
        <v>177.07145450354216</v>
      </c>
      <c r="F9" s="22">
        <v>1181</v>
      </c>
      <c r="G9" s="22">
        <v>1433</v>
      </c>
      <c r="H9" s="22">
        <v>1003</v>
      </c>
      <c r="I9" s="22">
        <v>1347</v>
      </c>
      <c r="J9" s="22">
        <v>1349</v>
      </c>
      <c r="K9" s="22">
        <v>1046</v>
      </c>
    </row>
    <row r="10" spans="2:11" x14ac:dyDescent="0.25">
      <c r="B10" s="414">
        <v>0.25</v>
      </c>
      <c r="C10" s="17" t="s">
        <v>235</v>
      </c>
      <c r="D10" s="22">
        <v>1354.6666666666667</v>
      </c>
      <c r="E10" s="22">
        <v>148.28171386474688</v>
      </c>
      <c r="F10" s="22">
        <v>1283</v>
      </c>
      <c r="G10" s="22">
        <v>1479</v>
      </c>
      <c r="H10" s="22">
        <v>1553</v>
      </c>
      <c r="I10" s="22">
        <v>1205</v>
      </c>
      <c r="J10" s="22">
        <v>1410</v>
      </c>
      <c r="K10" s="22">
        <v>1198</v>
      </c>
    </row>
    <row r="11" spans="2:11" x14ac:dyDescent="0.25">
      <c r="B11" s="414">
        <v>0.125</v>
      </c>
      <c r="C11" s="17" t="s">
        <v>234</v>
      </c>
      <c r="D11" s="22">
        <v>1484.3333333333333</v>
      </c>
      <c r="E11" s="22">
        <v>227.55980898802579</v>
      </c>
      <c r="F11" s="22">
        <v>1105</v>
      </c>
      <c r="G11" s="22">
        <v>1378</v>
      </c>
      <c r="H11" s="22">
        <v>1584</v>
      </c>
      <c r="I11" s="22">
        <v>1763</v>
      </c>
      <c r="J11" s="22">
        <v>1466</v>
      </c>
      <c r="K11" s="22">
        <v>1610</v>
      </c>
    </row>
  </sheetData>
  <mergeCells count="1">
    <mergeCell ref="B2:K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721EE-75E9-4932-81A4-67175445DC81}">
  <dimension ref="B2:BP53"/>
  <sheetViews>
    <sheetView workbookViewId="0">
      <selection activeCell="C29" sqref="C29"/>
    </sheetView>
  </sheetViews>
  <sheetFormatPr defaultColWidth="8.7109375" defaultRowHeight="15" x14ac:dyDescent="0.25"/>
  <cols>
    <col min="1" max="1" width="8.7109375" style="16"/>
    <col min="2" max="2" width="23" style="16" customWidth="1"/>
    <col min="3" max="3" width="18.42578125" style="16" bestFit="1" customWidth="1"/>
    <col min="4" max="4" width="8.140625" style="16" customWidth="1"/>
    <col min="5" max="5" width="6.5703125" style="16" bestFit="1" customWidth="1"/>
    <col min="6" max="6" width="6.85546875" style="16" bestFit="1" customWidth="1"/>
    <col min="7" max="7" width="6.85546875" style="16" customWidth="1"/>
    <col min="8" max="10" width="7.28515625" style="16" customWidth="1"/>
    <col min="11" max="11" width="6.85546875" style="16" customWidth="1"/>
    <col min="12" max="12" width="8.5703125" style="16" customWidth="1"/>
    <col min="13" max="13" width="6.85546875" style="16" bestFit="1" customWidth="1"/>
    <col min="14" max="15" width="5.85546875" style="16" bestFit="1" customWidth="1"/>
    <col min="16" max="18" width="6.85546875" style="16" bestFit="1" customWidth="1"/>
    <col min="19" max="19" width="8.7109375" style="16"/>
    <col min="20" max="28" width="5.85546875" style="16" bestFit="1" customWidth="1"/>
    <col min="29" max="29" width="6.85546875" style="16" bestFit="1" customWidth="1"/>
    <col min="30" max="30" width="5.85546875" style="16" bestFit="1" customWidth="1"/>
    <col min="31" max="35" width="6.85546875" style="16" bestFit="1" customWidth="1"/>
    <col min="36" max="36" width="5.85546875" style="16" bestFit="1" customWidth="1"/>
    <col min="37" max="38" width="6.85546875" style="16" bestFit="1" customWidth="1"/>
    <col min="39" max="39" width="5.85546875" style="16" bestFit="1" customWidth="1"/>
    <col min="40" max="44" width="6.85546875" style="16" bestFit="1" customWidth="1"/>
    <col min="45" max="45" width="5.85546875" style="16" bestFit="1" customWidth="1"/>
    <col min="46" max="50" width="6.85546875" style="16" bestFit="1" customWidth="1"/>
    <col min="51" max="52" width="5.85546875" style="16" bestFit="1" customWidth="1"/>
    <col min="53" max="53" width="6.85546875" style="16" bestFit="1" customWidth="1"/>
    <col min="54" max="54" width="5.85546875" style="16" bestFit="1" customWidth="1"/>
    <col min="55" max="56" width="6.85546875" style="16" bestFit="1" customWidth="1"/>
    <col min="57" max="57" width="5.85546875" style="16" bestFit="1" customWidth="1"/>
    <col min="58" max="65" width="6.85546875" style="16" bestFit="1" customWidth="1"/>
    <col min="66" max="66" width="5.85546875" style="16" bestFit="1" customWidth="1"/>
    <col min="67" max="67" width="6.85546875" style="16" bestFit="1" customWidth="1"/>
    <col min="68" max="16384" width="8.7109375" style="16"/>
  </cols>
  <sheetData>
    <row r="2" spans="2:68" x14ac:dyDescent="0.25">
      <c r="B2" s="428" t="s">
        <v>124</v>
      </c>
      <c r="C2" s="428"/>
      <c r="D2" s="428"/>
      <c r="E2" s="428"/>
      <c r="F2" s="428"/>
      <c r="G2" s="428"/>
      <c r="H2" s="428"/>
      <c r="I2" s="428"/>
      <c r="J2" s="428"/>
      <c r="K2" s="428"/>
      <c r="L2" s="428"/>
    </row>
    <row r="4" spans="2:68" ht="18" x14ac:dyDescent="0.25">
      <c r="B4" s="19" t="s">
        <v>117</v>
      </c>
      <c r="C4" s="26" t="s">
        <v>125</v>
      </c>
      <c r="D4" s="26" t="s">
        <v>44</v>
      </c>
      <c r="E4" s="26" t="s">
        <v>113</v>
      </c>
      <c r="F4" s="29" t="s">
        <v>46</v>
      </c>
      <c r="G4" s="29" t="s">
        <v>47</v>
      </c>
      <c r="H4" s="29" t="s">
        <v>48</v>
      </c>
      <c r="I4" s="29" t="s">
        <v>49</v>
      </c>
      <c r="J4" s="29" t="s">
        <v>50</v>
      </c>
      <c r="K4" s="29" t="s">
        <v>51</v>
      </c>
      <c r="L4" s="29" t="s">
        <v>52</v>
      </c>
      <c r="M4" s="29" t="s">
        <v>53</v>
      </c>
      <c r="N4" s="29" t="s">
        <v>54</v>
      </c>
      <c r="O4" s="29" t="s">
        <v>55</v>
      </c>
      <c r="P4" s="29" t="s">
        <v>56</v>
      </c>
      <c r="Q4" s="29" t="s">
        <v>57</v>
      </c>
      <c r="R4" s="29" t="s">
        <v>58</v>
      </c>
      <c r="S4" s="29" t="s">
        <v>59</v>
      </c>
      <c r="T4" s="29" t="s">
        <v>60</v>
      </c>
      <c r="U4" s="29" t="s">
        <v>61</v>
      </c>
      <c r="V4" s="29" t="s">
        <v>62</v>
      </c>
      <c r="W4" s="29" t="s">
        <v>63</v>
      </c>
      <c r="X4" s="29" t="s">
        <v>64</v>
      </c>
      <c r="Y4" s="29" t="s">
        <v>65</v>
      </c>
      <c r="Z4" s="29" t="s">
        <v>66</v>
      </c>
      <c r="AA4" s="29" t="s">
        <v>67</v>
      </c>
      <c r="AB4" s="29" t="s">
        <v>68</v>
      </c>
      <c r="AC4" s="29" t="s">
        <v>69</v>
      </c>
      <c r="AD4" s="29" t="s">
        <v>70</v>
      </c>
      <c r="AE4" s="29" t="s">
        <v>71</v>
      </c>
      <c r="AF4" s="29" t="s">
        <v>72</v>
      </c>
      <c r="AG4" s="29" t="s">
        <v>73</v>
      </c>
      <c r="AH4" s="29" t="s">
        <v>74</v>
      </c>
      <c r="AI4" s="29" t="s">
        <v>75</v>
      </c>
      <c r="AJ4" s="29" t="s">
        <v>76</v>
      </c>
      <c r="AK4" s="29" t="s">
        <v>77</v>
      </c>
      <c r="AL4" s="29" t="s">
        <v>78</v>
      </c>
      <c r="AM4" s="29" t="s">
        <v>79</v>
      </c>
      <c r="AN4" s="29" t="s">
        <v>80</v>
      </c>
      <c r="AO4" s="29" t="s">
        <v>81</v>
      </c>
      <c r="AP4" s="29" t="s">
        <v>82</v>
      </c>
      <c r="AQ4" s="29" t="s">
        <v>83</v>
      </c>
      <c r="AR4" s="29" t="s">
        <v>84</v>
      </c>
      <c r="AS4" s="29" t="s">
        <v>85</v>
      </c>
      <c r="AT4" s="29" t="s">
        <v>86</v>
      </c>
      <c r="AU4" s="29" t="s">
        <v>87</v>
      </c>
      <c r="AV4" s="29" t="s">
        <v>88</v>
      </c>
      <c r="AW4" s="29" t="s">
        <v>89</v>
      </c>
      <c r="AX4" s="29" t="s">
        <v>90</v>
      </c>
      <c r="AY4" s="29" t="s">
        <v>91</v>
      </c>
      <c r="AZ4" s="29" t="s">
        <v>92</v>
      </c>
      <c r="BA4" s="29" t="s">
        <v>93</v>
      </c>
      <c r="BB4" s="29" t="s">
        <v>94</v>
      </c>
      <c r="BC4" s="29" t="s">
        <v>95</v>
      </c>
      <c r="BD4" s="29" t="s">
        <v>96</v>
      </c>
      <c r="BE4" s="29" t="s">
        <v>97</v>
      </c>
      <c r="BF4" s="29" t="s">
        <v>98</v>
      </c>
      <c r="BG4" s="29" t="s">
        <v>99</v>
      </c>
      <c r="BH4" s="29" t="s">
        <v>100</v>
      </c>
      <c r="BI4" s="29" t="s">
        <v>101</v>
      </c>
      <c r="BJ4" s="29" t="s">
        <v>102</v>
      </c>
      <c r="BK4" s="29" t="s">
        <v>103</v>
      </c>
      <c r="BL4" s="29" t="s">
        <v>104</v>
      </c>
      <c r="BM4" s="29" t="s">
        <v>105</v>
      </c>
      <c r="BN4" s="29" t="s">
        <v>106</v>
      </c>
      <c r="BO4" s="29" t="s">
        <v>107</v>
      </c>
      <c r="BP4" s="15"/>
    </row>
    <row r="5" spans="2:68" x14ac:dyDescent="0.25">
      <c r="B5" s="24" t="s">
        <v>36</v>
      </c>
      <c r="C5" s="17" t="s">
        <v>166</v>
      </c>
      <c r="D5" s="18">
        <v>521.58000000000004</v>
      </c>
      <c r="E5" s="18">
        <v>234.37</v>
      </c>
      <c r="F5" s="17">
        <v>224.2</v>
      </c>
      <c r="G5" s="17">
        <v>164.9</v>
      </c>
      <c r="H5" s="17">
        <v>537.29999999999995</v>
      </c>
      <c r="I5" s="17">
        <v>591.4</v>
      </c>
      <c r="J5" s="17">
        <v>257.10000000000002</v>
      </c>
      <c r="K5" s="17">
        <v>296.60000000000002</v>
      </c>
      <c r="L5" s="17">
        <v>319.2</v>
      </c>
      <c r="M5" s="17">
        <v>301.3</v>
      </c>
      <c r="N5" s="17">
        <v>360.5</v>
      </c>
      <c r="O5" s="17">
        <v>528.79999999999995</v>
      </c>
      <c r="P5" s="17">
        <v>392</v>
      </c>
      <c r="Q5" s="17">
        <v>545.6</v>
      </c>
      <c r="R5" s="17">
        <v>171.8</v>
      </c>
      <c r="S5" s="17">
        <v>130.5</v>
      </c>
      <c r="T5" s="17">
        <v>322.3</v>
      </c>
      <c r="U5" s="17">
        <v>322.60000000000002</v>
      </c>
      <c r="V5" s="17">
        <v>721.1</v>
      </c>
      <c r="W5" s="17">
        <v>703.4</v>
      </c>
      <c r="X5" s="17">
        <v>200</v>
      </c>
      <c r="Y5" s="17">
        <v>424.3</v>
      </c>
      <c r="Z5" s="17">
        <v>232.9</v>
      </c>
      <c r="AA5" s="17">
        <v>226.7</v>
      </c>
      <c r="AB5" s="17">
        <v>296.60000000000002</v>
      </c>
      <c r="AC5" s="17">
        <v>318.5</v>
      </c>
      <c r="AD5" s="17">
        <v>396</v>
      </c>
      <c r="AE5" s="17">
        <v>370.9</v>
      </c>
      <c r="AF5" s="17">
        <v>671.9</v>
      </c>
      <c r="AG5" s="17">
        <v>632.5</v>
      </c>
      <c r="AH5" s="17">
        <v>610.6</v>
      </c>
      <c r="AI5" s="17">
        <v>568.6</v>
      </c>
      <c r="AJ5" s="17">
        <v>512.1</v>
      </c>
      <c r="AK5" s="17">
        <v>1295.8</v>
      </c>
      <c r="AL5" s="17">
        <v>1221.3</v>
      </c>
      <c r="AM5" s="17">
        <v>632.9</v>
      </c>
      <c r="AN5" s="17">
        <v>486.7</v>
      </c>
      <c r="AO5" s="17">
        <v>495</v>
      </c>
      <c r="AP5" s="17">
        <v>508.4</v>
      </c>
      <c r="AQ5" s="17">
        <v>348.9</v>
      </c>
      <c r="AR5" s="17">
        <v>356.6</v>
      </c>
      <c r="AS5" s="17">
        <v>851.4</v>
      </c>
      <c r="AT5" s="17">
        <v>566.70000000000005</v>
      </c>
      <c r="AU5" s="17">
        <v>761.8</v>
      </c>
      <c r="AV5" s="17">
        <v>312.8</v>
      </c>
      <c r="AW5" s="17">
        <v>737.4</v>
      </c>
      <c r="AX5" s="17">
        <v>663</v>
      </c>
      <c r="AY5" s="17">
        <v>594</v>
      </c>
      <c r="AZ5" s="17">
        <v>479.7</v>
      </c>
      <c r="BA5" s="17">
        <v>567.20000000000005</v>
      </c>
      <c r="BB5" s="17">
        <v>450.9</v>
      </c>
      <c r="BC5" s="17">
        <v>537.1</v>
      </c>
      <c r="BD5" s="17">
        <v>499.3</v>
      </c>
      <c r="BE5" s="17">
        <v>832.5</v>
      </c>
      <c r="BF5" s="17">
        <v>613.9</v>
      </c>
      <c r="BG5" s="17">
        <v>505.9</v>
      </c>
      <c r="BH5" s="17">
        <v>760.6</v>
      </c>
      <c r="BI5" s="17">
        <v>763.6</v>
      </c>
      <c r="BJ5" s="17">
        <v>682.6</v>
      </c>
      <c r="BK5" s="17">
        <v>585.20000000000005</v>
      </c>
      <c r="BL5" s="17">
        <v>782.5</v>
      </c>
      <c r="BM5" s="17">
        <v>678</v>
      </c>
      <c r="BN5" s="17">
        <v>892.4</v>
      </c>
      <c r="BO5" s="17"/>
    </row>
    <row r="6" spans="2:68" x14ac:dyDescent="0.25">
      <c r="B6" s="25" t="s">
        <v>37</v>
      </c>
      <c r="C6" s="17" t="s">
        <v>167</v>
      </c>
      <c r="D6" s="18">
        <v>280.94</v>
      </c>
      <c r="E6" s="18">
        <v>25.14</v>
      </c>
      <c r="F6" s="17">
        <v>263.2</v>
      </c>
      <c r="G6" s="17">
        <v>298.7</v>
      </c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  <c r="BM6" s="17"/>
      <c r="BN6" s="17"/>
      <c r="BO6" s="17"/>
    </row>
    <row r="7" spans="2:68" x14ac:dyDescent="0.25">
      <c r="B7" s="25" t="s">
        <v>38</v>
      </c>
      <c r="C7" s="17" t="s">
        <v>45</v>
      </c>
      <c r="D7" s="18" t="s">
        <v>45</v>
      </c>
      <c r="E7" s="17"/>
      <c r="F7" s="18" t="s">
        <v>45</v>
      </c>
      <c r="G7" s="18" t="s">
        <v>45</v>
      </c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  <c r="BH7" s="17"/>
      <c r="BI7" s="17"/>
      <c r="BJ7" s="17"/>
      <c r="BK7" s="17"/>
      <c r="BL7" s="17"/>
      <c r="BM7" s="17"/>
      <c r="BN7" s="17"/>
      <c r="BO7" s="17"/>
    </row>
    <row r="8" spans="2:68" x14ac:dyDescent="0.25">
      <c r="B8" s="25" t="s">
        <v>43</v>
      </c>
      <c r="C8" s="17" t="s">
        <v>45</v>
      </c>
      <c r="D8" s="18" t="s">
        <v>45</v>
      </c>
      <c r="E8" s="17"/>
      <c r="F8" s="18" t="s">
        <v>45</v>
      </c>
      <c r="G8" s="18" t="s">
        <v>45</v>
      </c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  <c r="AZ8" s="17"/>
      <c r="BA8" s="17"/>
      <c r="BB8" s="17"/>
      <c r="BC8" s="17"/>
      <c r="BD8" s="17"/>
      <c r="BE8" s="17"/>
      <c r="BF8" s="17"/>
      <c r="BG8" s="17"/>
      <c r="BH8" s="17"/>
      <c r="BI8" s="17"/>
      <c r="BJ8" s="17"/>
      <c r="BK8" s="17"/>
      <c r="BL8" s="17"/>
      <c r="BM8" s="17"/>
      <c r="BN8" s="17"/>
      <c r="BO8" s="17"/>
    </row>
    <row r="9" spans="2:68" x14ac:dyDescent="0.25">
      <c r="B9" s="25" t="s">
        <v>39</v>
      </c>
      <c r="C9" s="17" t="s">
        <v>168</v>
      </c>
      <c r="D9" s="18">
        <v>1058.6400000000001</v>
      </c>
      <c r="E9" s="18">
        <v>450.66</v>
      </c>
      <c r="F9" s="17">
        <v>177.3</v>
      </c>
      <c r="G9" s="17">
        <v>270.60000000000002</v>
      </c>
      <c r="H9" s="17">
        <v>183.3</v>
      </c>
      <c r="I9" s="17">
        <v>208.3</v>
      </c>
      <c r="J9" s="17">
        <v>264.10000000000002</v>
      </c>
      <c r="K9" s="17">
        <v>263</v>
      </c>
      <c r="L9" s="17">
        <v>313.7</v>
      </c>
      <c r="M9" s="17">
        <v>1056.8</v>
      </c>
      <c r="N9" s="17">
        <v>884.1</v>
      </c>
      <c r="O9" s="17">
        <v>861.9</v>
      </c>
      <c r="P9" s="17">
        <v>1916.1</v>
      </c>
      <c r="Q9" s="17">
        <v>1316.3</v>
      </c>
      <c r="R9" s="17">
        <v>1718.9</v>
      </c>
      <c r="S9" s="17">
        <v>1254.8</v>
      </c>
      <c r="T9" s="17">
        <v>916.2</v>
      </c>
      <c r="U9" s="17">
        <v>837.2</v>
      </c>
      <c r="V9" s="17">
        <v>867.6</v>
      </c>
      <c r="W9" s="17">
        <v>644.79999999999995</v>
      </c>
      <c r="X9" s="17">
        <v>683.7</v>
      </c>
      <c r="Y9" s="17">
        <v>605.70000000000005</v>
      </c>
      <c r="Z9" s="17">
        <v>845</v>
      </c>
      <c r="AA9" s="17">
        <v>749.1</v>
      </c>
      <c r="AB9" s="17">
        <v>609.4</v>
      </c>
      <c r="AC9" s="17">
        <v>1255.5999999999999</v>
      </c>
      <c r="AD9" s="17">
        <v>731.8</v>
      </c>
      <c r="AE9" s="17">
        <v>1153.3</v>
      </c>
      <c r="AF9" s="17">
        <v>1044.9000000000001</v>
      </c>
      <c r="AG9" s="17">
        <v>1566.6</v>
      </c>
      <c r="AH9" s="17">
        <v>1591.8</v>
      </c>
      <c r="AI9" s="17">
        <v>1377.2</v>
      </c>
      <c r="AJ9" s="17">
        <v>1280</v>
      </c>
      <c r="AK9" s="17">
        <v>1301</v>
      </c>
      <c r="AL9" s="17">
        <v>1203</v>
      </c>
      <c r="AM9" s="17">
        <v>793.8</v>
      </c>
      <c r="AN9" s="17">
        <v>1032.9000000000001</v>
      </c>
      <c r="AO9" s="17">
        <v>1133.4000000000001</v>
      </c>
      <c r="AP9" s="17">
        <v>2150.6</v>
      </c>
      <c r="AQ9" s="17">
        <v>1097.4000000000001</v>
      </c>
      <c r="AR9" s="17">
        <v>1200.4000000000001</v>
      </c>
      <c r="AS9" s="17">
        <v>798.8</v>
      </c>
      <c r="AT9" s="17">
        <v>1155.8</v>
      </c>
      <c r="AU9" s="17">
        <v>1574.4</v>
      </c>
      <c r="AV9" s="17">
        <v>1132.9000000000001</v>
      </c>
      <c r="AW9" s="17">
        <v>1554.1</v>
      </c>
      <c r="AX9" s="17">
        <v>1098.0999999999999</v>
      </c>
      <c r="AY9" s="17">
        <v>854.6</v>
      </c>
      <c r="AZ9" s="17">
        <v>701.6</v>
      </c>
      <c r="BA9" s="17">
        <v>1696.2</v>
      </c>
      <c r="BB9" s="17">
        <v>605.1</v>
      </c>
      <c r="BC9" s="17">
        <v>1009.9</v>
      </c>
      <c r="BD9" s="17">
        <v>1176.9000000000001</v>
      </c>
      <c r="BE9" s="17">
        <v>801.4</v>
      </c>
      <c r="BF9" s="17">
        <v>1595.1</v>
      </c>
      <c r="BG9" s="17">
        <v>1425.7</v>
      </c>
      <c r="BH9" s="17">
        <v>1563.4</v>
      </c>
      <c r="BI9" s="17">
        <v>1043.8</v>
      </c>
      <c r="BJ9" s="17">
        <v>1178.0999999999999</v>
      </c>
      <c r="BK9" s="17">
        <v>1283.0999999999999</v>
      </c>
      <c r="BL9" s="17">
        <v>1243.9000000000001</v>
      </c>
      <c r="BM9" s="17">
        <v>1396.7</v>
      </c>
      <c r="BN9" s="17">
        <v>1699</v>
      </c>
      <c r="BO9" s="17">
        <v>1685.8</v>
      </c>
    </row>
    <row r="10" spans="2:68" x14ac:dyDescent="0.25">
      <c r="B10" s="25" t="s">
        <v>40</v>
      </c>
      <c r="C10" s="17" t="s">
        <v>169</v>
      </c>
      <c r="D10" s="18">
        <v>490.36</v>
      </c>
      <c r="E10" s="18">
        <v>72.010000000000005</v>
      </c>
      <c r="F10" s="17">
        <v>410.4</v>
      </c>
      <c r="G10" s="17">
        <v>550.20000000000005</v>
      </c>
      <c r="H10" s="17">
        <v>510.5</v>
      </c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</row>
    <row r="11" spans="2:68" x14ac:dyDescent="0.25">
      <c r="B11" s="25" t="s">
        <v>41</v>
      </c>
      <c r="C11" s="17" t="s">
        <v>170</v>
      </c>
      <c r="D11" s="18">
        <v>93.29</v>
      </c>
      <c r="E11" s="18">
        <v>42.8</v>
      </c>
      <c r="F11" s="17">
        <v>113.4</v>
      </c>
      <c r="G11" s="17">
        <v>194.5</v>
      </c>
      <c r="H11" s="17">
        <v>108.6</v>
      </c>
      <c r="I11" s="17">
        <v>174.4</v>
      </c>
      <c r="J11" s="17">
        <v>55.6</v>
      </c>
      <c r="K11" s="17">
        <v>47.5</v>
      </c>
      <c r="L11" s="17">
        <v>49</v>
      </c>
      <c r="M11" s="17">
        <v>41.4</v>
      </c>
      <c r="N11" s="17">
        <v>81.400000000000006</v>
      </c>
      <c r="O11" s="17">
        <v>83.6</v>
      </c>
      <c r="P11" s="17">
        <v>88.4</v>
      </c>
      <c r="Q11" s="17">
        <v>99.3</v>
      </c>
      <c r="R11" s="17">
        <v>66.400000000000006</v>
      </c>
      <c r="S11" s="17">
        <v>89.8</v>
      </c>
      <c r="T11" s="17">
        <v>100.2</v>
      </c>
      <c r="U11" s="17">
        <v>184</v>
      </c>
      <c r="V11" s="17">
        <v>67</v>
      </c>
      <c r="W11" s="17">
        <v>86.6</v>
      </c>
      <c r="X11" s="17">
        <v>82.8</v>
      </c>
      <c r="Y11" s="17">
        <v>71.3</v>
      </c>
      <c r="Z11" s="17">
        <v>73.8</v>
      </c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M11" s="17"/>
      <c r="BN11" s="17"/>
      <c r="BO11" s="17"/>
    </row>
    <row r="14" spans="2:68" ht="18" x14ac:dyDescent="0.25">
      <c r="B14" s="19" t="s">
        <v>118</v>
      </c>
      <c r="C14" s="27" t="s">
        <v>125</v>
      </c>
      <c r="D14" s="27" t="s">
        <v>44</v>
      </c>
      <c r="E14" s="27" t="s">
        <v>113</v>
      </c>
      <c r="F14" s="29" t="s">
        <v>46</v>
      </c>
      <c r="G14" s="29" t="s">
        <v>47</v>
      </c>
      <c r="H14" s="29" t="s">
        <v>48</v>
      </c>
      <c r="I14" s="29" t="s">
        <v>49</v>
      </c>
      <c r="J14" s="29" t="s">
        <v>50</v>
      </c>
      <c r="K14" s="29" t="s">
        <v>51</v>
      </c>
      <c r="L14" s="29" t="s">
        <v>52</v>
      </c>
      <c r="M14" s="29" t="s">
        <v>53</v>
      </c>
      <c r="N14" s="29" t="s">
        <v>54</v>
      </c>
      <c r="O14" s="29" t="s">
        <v>55</v>
      </c>
      <c r="P14" s="29" t="s">
        <v>56</v>
      </c>
      <c r="Q14" s="29" t="s">
        <v>57</v>
      </c>
      <c r="R14" s="29" t="s">
        <v>58</v>
      </c>
      <c r="S14" s="29" t="s">
        <v>59</v>
      </c>
      <c r="T14" s="29" t="s">
        <v>60</v>
      </c>
      <c r="U14" s="29" t="s">
        <v>61</v>
      </c>
      <c r="V14" s="29" t="s">
        <v>62</v>
      </c>
      <c r="W14" s="29" t="s">
        <v>63</v>
      </c>
      <c r="X14" s="29" t="s">
        <v>64</v>
      </c>
      <c r="Y14" s="29" t="s">
        <v>65</v>
      </c>
      <c r="Z14" s="29" t="s">
        <v>66</v>
      </c>
      <c r="AA14" s="29" t="s">
        <v>67</v>
      </c>
      <c r="AB14" s="29" t="s">
        <v>68</v>
      </c>
      <c r="AC14" s="29" t="s">
        <v>69</v>
      </c>
      <c r="AD14" s="29" t="s">
        <v>70</v>
      </c>
      <c r="AE14" s="29" t="s">
        <v>71</v>
      </c>
      <c r="AF14" s="29" t="s">
        <v>72</v>
      </c>
      <c r="AG14" s="29" t="s">
        <v>73</v>
      </c>
      <c r="AH14" s="29" t="s">
        <v>74</v>
      </c>
      <c r="AI14" s="29" t="s">
        <v>75</v>
      </c>
      <c r="AJ14" s="29" t="s">
        <v>76</v>
      </c>
      <c r="AK14" s="29" t="s">
        <v>77</v>
      </c>
      <c r="AL14" s="29" t="s">
        <v>78</v>
      </c>
      <c r="AM14" s="29" t="s">
        <v>79</v>
      </c>
      <c r="AN14" s="29" t="s">
        <v>80</v>
      </c>
      <c r="AO14" s="29" t="s">
        <v>81</v>
      </c>
    </row>
    <row r="15" spans="2:68" x14ac:dyDescent="0.25">
      <c r="B15" s="25" t="s">
        <v>36</v>
      </c>
      <c r="C15" s="17" t="s">
        <v>155</v>
      </c>
      <c r="D15" s="18">
        <v>1871.67</v>
      </c>
      <c r="E15" s="18">
        <v>794.62</v>
      </c>
      <c r="F15" s="17">
        <v>1297.5999999999999</v>
      </c>
      <c r="G15" s="17">
        <v>1459.4</v>
      </c>
      <c r="H15" s="17">
        <v>2029.2</v>
      </c>
      <c r="I15" s="17">
        <v>2189.3000000000002</v>
      </c>
      <c r="J15" s="17">
        <v>1860.9</v>
      </c>
      <c r="K15" s="17">
        <v>2583.6999999999998</v>
      </c>
      <c r="L15" s="17">
        <v>2131.6</v>
      </c>
      <c r="M15" s="17">
        <v>2406.6999999999998</v>
      </c>
      <c r="N15" s="17">
        <v>3653.4</v>
      </c>
      <c r="O15" s="17">
        <v>3418.1</v>
      </c>
      <c r="P15" s="17">
        <v>1758.9</v>
      </c>
      <c r="Q15" s="17">
        <v>970</v>
      </c>
      <c r="R15" s="17">
        <v>1097.7</v>
      </c>
      <c r="S15" s="17">
        <v>1087.0999999999999</v>
      </c>
      <c r="T15" s="17">
        <v>1273.0999999999999</v>
      </c>
      <c r="U15" s="17">
        <v>1284</v>
      </c>
      <c r="V15" s="17">
        <v>1317.8</v>
      </c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</row>
    <row r="16" spans="2:68" x14ac:dyDescent="0.25">
      <c r="B16" s="25" t="s">
        <v>37</v>
      </c>
      <c r="C16" s="17" t="s">
        <v>108</v>
      </c>
      <c r="D16" s="18" t="s">
        <v>108</v>
      </c>
      <c r="E16" s="18"/>
      <c r="F16" s="17" t="s">
        <v>108</v>
      </c>
      <c r="G16" s="17" t="s">
        <v>108</v>
      </c>
      <c r="H16" s="17" t="s">
        <v>108</v>
      </c>
      <c r="I16" s="17" t="s">
        <v>108</v>
      </c>
      <c r="J16" s="17" t="s">
        <v>108</v>
      </c>
      <c r="K16" s="17" t="s">
        <v>108</v>
      </c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</row>
    <row r="17" spans="2:41" x14ac:dyDescent="0.25">
      <c r="B17" s="25" t="s">
        <v>38</v>
      </c>
      <c r="C17" s="17" t="s">
        <v>154</v>
      </c>
      <c r="D17" s="18">
        <v>6005.33</v>
      </c>
      <c r="E17" s="18">
        <v>1915.6</v>
      </c>
      <c r="F17" s="17">
        <v>3659.2</v>
      </c>
      <c r="G17" s="17">
        <v>3922.9</v>
      </c>
      <c r="H17" s="17">
        <v>4220</v>
      </c>
      <c r="I17" s="17">
        <v>6018.4</v>
      </c>
      <c r="J17" s="17">
        <v>6261.1</v>
      </c>
      <c r="K17" s="17">
        <v>6018.5</v>
      </c>
      <c r="L17" s="17">
        <v>5359.2</v>
      </c>
      <c r="M17" s="17">
        <v>4487.8999999999996</v>
      </c>
      <c r="N17" s="17">
        <v>5456.8</v>
      </c>
      <c r="O17" s="17">
        <v>5294.4</v>
      </c>
      <c r="P17" s="17">
        <v>5087.8</v>
      </c>
      <c r="Q17" s="17">
        <v>7620.9</v>
      </c>
      <c r="R17" s="17">
        <v>6823.5</v>
      </c>
      <c r="S17" s="17">
        <v>7649.9</v>
      </c>
      <c r="T17" s="17">
        <v>7949.8</v>
      </c>
      <c r="U17" s="17">
        <v>8984.5</v>
      </c>
      <c r="V17" s="17">
        <v>6425.9</v>
      </c>
      <c r="W17" s="17">
        <v>9203.9</v>
      </c>
      <c r="X17" s="17">
        <v>6327.4</v>
      </c>
      <c r="Y17" s="17">
        <v>4864.6000000000004</v>
      </c>
      <c r="Z17" s="17">
        <v>7869.4</v>
      </c>
      <c r="AA17" s="17">
        <v>5569.7</v>
      </c>
      <c r="AB17" s="17">
        <v>7996</v>
      </c>
      <c r="AC17" s="17">
        <v>8598.5</v>
      </c>
      <c r="AD17" s="17">
        <v>4350.1000000000004</v>
      </c>
      <c r="AE17" s="17">
        <v>4226.6000000000004</v>
      </c>
      <c r="AF17" s="17">
        <v>4782.5</v>
      </c>
      <c r="AG17" s="17">
        <v>4250.7</v>
      </c>
      <c r="AH17" s="17">
        <v>4383.3</v>
      </c>
      <c r="AI17" s="17">
        <v>5334.7</v>
      </c>
      <c r="AJ17" s="17">
        <v>3280.9</v>
      </c>
      <c r="AK17" s="17">
        <v>2968</v>
      </c>
      <c r="AL17" s="17">
        <v>10934.2</v>
      </c>
      <c r="AM17" s="17">
        <v>9214.6</v>
      </c>
      <c r="AN17" s="17">
        <v>4836.8</v>
      </c>
      <c r="AO17" s="17">
        <v>5959.5</v>
      </c>
    </row>
    <row r="18" spans="2:41" x14ac:dyDescent="0.25">
      <c r="B18" s="25" t="s">
        <v>43</v>
      </c>
      <c r="C18" s="17" t="s">
        <v>45</v>
      </c>
      <c r="D18" s="17" t="s">
        <v>109</v>
      </c>
      <c r="E18" s="17"/>
      <c r="F18" s="17" t="s">
        <v>45</v>
      </c>
      <c r="G18" s="17" t="s">
        <v>45</v>
      </c>
      <c r="H18" s="17" t="s">
        <v>45</v>
      </c>
      <c r="I18" s="17" t="s">
        <v>45</v>
      </c>
      <c r="J18" s="17" t="s">
        <v>45</v>
      </c>
      <c r="K18" s="17" t="s">
        <v>45</v>
      </c>
      <c r="L18" s="17" t="s">
        <v>45</v>
      </c>
      <c r="M18" s="17" t="s">
        <v>45</v>
      </c>
      <c r="N18" s="17" t="s">
        <v>45</v>
      </c>
      <c r="O18" s="17" t="s">
        <v>45</v>
      </c>
      <c r="P18" s="17" t="s">
        <v>45</v>
      </c>
      <c r="Q18" s="17" t="s">
        <v>45</v>
      </c>
      <c r="R18" s="17" t="s">
        <v>45</v>
      </c>
      <c r="S18" s="17" t="s">
        <v>45</v>
      </c>
      <c r="T18" s="17" t="s">
        <v>45</v>
      </c>
      <c r="U18" s="17" t="s">
        <v>45</v>
      </c>
      <c r="V18" s="17" t="s">
        <v>45</v>
      </c>
      <c r="W18" s="17" t="s">
        <v>45</v>
      </c>
      <c r="X18" s="17" t="s">
        <v>45</v>
      </c>
      <c r="Y18" s="17" t="s">
        <v>45</v>
      </c>
      <c r="Z18" s="17" t="s">
        <v>45</v>
      </c>
      <c r="AA18" s="17" t="s">
        <v>45</v>
      </c>
      <c r="AB18" s="17" t="s">
        <v>45</v>
      </c>
      <c r="AC18" s="17" t="s">
        <v>45</v>
      </c>
      <c r="AD18" s="17" t="s">
        <v>45</v>
      </c>
      <c r="AE18" s="17" t="s">
        <v>45</v>
      </c>
      <c r="AF18" s="17" t="s">
        <v>45</v>
      </c>
      <c r="AG18" s="17" t="s">
        <v>45</v>
      </c>
      <c r="AH18" s="17" t="s">
        <v>45</v>
      </c>
      <c r="AI18" s="17" t="s">
        <v>45</v>
      </c>
      <c r="AJ18" s="17" t="s">
        <v>112</v>
      </c>
      <c r="AK18" s="17" t="s">
        <v>112</v>
      </c>
      <c r="AL18" s="17" t="s">
        <v>108</v>
      </c>
      <c r="AM18" s="17" t="s">
        <v>108</v>
      </c>
      <c r="AN18" s="17" t="s">
        <v>109</v>
      </c>
      <c r="AO18" s="17" t="s">
        <v>109</v>
      </c>
    </row>
    <row r="19" spans="2:41" x14ac:dyDescent="0.25">
      <c r="B19" s="25" t="s">
        <v>39</v>
      </c>
      <c r="C19" s="17" t="s">
        <v>108</v>
      </c>
      <c r="D19" s="17" t="s">
        <v>111</v>
      </c>
      <c r="E19" s="17"/>
      <c r="F19" s="17" t="s">
        <v>111</v>
      </c>
      <c r="G19" s="17" t="s">
        <v>111</v>
      </c>
      <c r="H19" s="17" t="s">
        <v>111</v>
      </c>
      <c r="I19" s="17" t="s">
        <v>111</v>
      </c>
      <c r="J19" s="17" t="s">
        <v>108</v>
      </c>
      <c r="K19" s="17" t="s">
        <v>108</v>
      </c>
      <c r="L19" s="17" t="s">
        <v>108</v>
      </c>
      <c r="M19" s="17" t="s">
        <v>108</v>
      </c>
      <c r="N19" s="17" t="s">
        <v>108</v>
      </c>
      <c r="O19" s="17" t="s">
        <v>108</v>
      </c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</row>
    <row r="20" spans="2:41" x14ac:dyDescent="0.25">
      <c r="B20" s="25" t="s">
        <v>40</v>
      </c>
      <c r="C20" s="17" t="s">
        <v>171</v>
      </c>
      <c r="D20" s="22">
        <v>3960.3</v>
      </c>
      <c r="E20" s="18">
        <v>416.81</v>
      </c>
      <c r="F20" s="18">
        <v>3390</v>
      </c>
      <c r="G20" s="18">
        <v>4284.2</v>
      </c>
      <c r="H20" s="18">
        <v>3792.9</v>
      </c>
      <c r="I20" s="18">
        <v>3702</v>
      </c>
      <c r="J20" s="18">
        <v>4053.5</v>
      </c>
      <c r="K20" s="18">
        <v>4539.2</v>
      </c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</row>
    <row r="21" spans="2:41" x14ac:dyDescent="0.25">
      <c r="B21" s="25" t="s">
        <v>41</v>
      </c>
      <c r="C21" s="17" t="s">
        <v>172</v>
      </c>
      <c r="D21" s="22">
        <v>4696.13</v>
      </c>
      <c r="E21" s="18">
        <v>1237.75</v>
      </c>
      <c r="F21" s="17">
        <v>3472.3</v>
      </c>
      <c r="G21" s="17">
        <v>2237</v>
      </c>
      <c r="H21" s="17">
        <v>4749</v>
      </c>
      <c r="I21" s="17">
        <v>5103.6000000000004</v>
      </c>
      <c r="J21" s="17">
        <v>5916</v>
      </c>
      <c r="K21" s="17">
        <v>5216.8</v>
      </c>
      <c r="L21" s="17">
        <v>5160.3999999999996</v>
      </c>
      <c r="M21" s="17">
        <v>5713.9</v>
      </c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</row>
    <row r="22" spans="2:41" x14ac:dyDescent="0.25">
      <c r="D22" s="167"/>
      <c r="E22" s="20"/>
      <c r="F22" s="20"/>
      <c r="G22" s="20"/>
      <c r="H22" s="20"/>
      <c r="I22" s="20"/>
    </row>
    <row r="23" spans="2:41" x14ac:dyDescent="0.25">
      <c r="D23" s="167"/>
      <c r="E23" s="21"/>
      <c r="F23" s="20"/>
      <c r="G23" s="20"/>
      <c r="H23" s="20"/>
      <c r="I23" s="20"/>
    </row>
    <row r="24" spans="2:41" ht="18" x14ac:dyDescent="0.25">
      <c r="B24" s="28" t="s">
        <v>119</v>
      </c>
      <c r="C24" s="26" t="s">
        <v>125</v>
      </c>
      <c r="D24" s="26" t="s">
        <v>44</v>
      </c>
      <c r="E24" s="26" t="s">
        <v>113</v>
      </c>
      <c r="F24" s="29" t="s">
        <v>46</v>
      </c>
      <c r="G24" s="29" t="s">
        <v>47</v>
      </c>
      <c r="H24" s="29" t="s">
        <v>48</v>
      </c>
      <c r="I24" s="29" t="s">
        <v>49</v>
      </c>
      <c r="J24" s="29" t="s">
        <v>50</v>
      </c>
      <c r="K24" s="29" t="s">
        <v>51</v>
      </c>
      <c r="L24" s="29" t="s">
        <v>52</v>
      </c>
      <c r="M24" s="29" t="s">
        <v>53</v>
      </c>
    </row>
    <row r="25" spans="2:41" x14ac:dyDescent="0.25">
      <c r="B25" s="25" t="s">
        <v>36</v>
      </c>
      <c r="C25" s="17" t="s">
        <v>173</v>
      </c>
      <c r="D25" s="18">
        <v>785.58</v>
      </c>
      <c r="E25" s="18">
        <v>200.33</v>
      </c>
      <c r="F25" s="18">
        <v>1071.4000000000001</v>
      </c>
      <c r="G25" s="18">
        <v>923</v>
      </c>
      <c r="H25" s="18">
        <v>466.2</v>
      </c>
      <c r="I25" s="18">
        <v>533.4</v>
      </c>
      <c r="J25" s="18">
        <v>888.3</v>
      </c>
      <c r="K25" s="18">
        <v>843.3</v>
      </c>
      <c r="L25" s="18">
        <v>799.7</v>
      </c>
      <c r="M25" s="18">
        <v>759.4</v>
      </c>
    </row>
    <row r="26" spans="2:41" x14ac:dyDescent="0.25">
      <c r="B26" s="25" t="s">
        <v>37</v>
      </c>
      <c r="C26" s="17" t="s">
        <v>108</v>
      </c>
      <c r="D26" s="18" t="s">
        <v>108</v>
      </c>
      <c r="E26" s="18"/>
      <c r="F26" s="18" t="s">
        <v>108</v>
      </c>
      <c r="G26" s="18" t="s">
        <v>108</v>
      </c>
      <c r="H26" s="18" t="s">
        <v>108</v>
      </c>
      <c r="I26" s="18" t="s">
        <v>108</v>
      </c>
      <c r="J26" s="18" t="s">
        <v>108</v>
      </c>
      <c r="K26" s="18" t="s">
        <v>108</v>
      </c>
      <c r="L26" s="18"/>
      <c r="M26" s="18"/>
    </row>
    <row r="27" spans="2:41" x14ac:dyDescent="0.25">
      <c r="B27" s="25" t="s">
        <v>38</v>
      </c>
      <c r="C27" s="17" t="s">
        <v>174</v>
      </c>
      <c r="D27" s="18">
        <v>3166.25</v>
      </c>
      <c r="E27" s="18">
        <v>594.86</v>
      </c>
      <c r="F27" s="18">
        <v>3943.7</v>
      </c>
      <c r="G27" s="18">
        <v>3202.9</v>
      </c>
      <c r="H27" s="18">
        <v>3448.5</v>
      </c>
      <c r="I27" s="18">
        <v>2405.3000000000002</v>
      </c>
      <c r="J27" s="18">
        <v>2314.6</v>
      </c>
      <c r="K27" s="18">
        <v>3425.1</v>
      </c>
      <c r="L27" s="18">
        <v>3423.7</v>
      </c>
      <c r="M27" s="18"/>
    </row>
    <row r="28" spans="2:41" x14ac:dyDescent="0.25">
      <c r="B28" s="25" t="s">
        <v>43</v>
      </c>
      <c r="C28" s="17" t="s">
        <v>108</v>
      </c>
      <c r="D28" s="18" t="s">
        <v>108</v>
      </c>
      <c r="E28" s="17"/>
      <c r="F28" s="18" t="s">
        <v>108</v>
      </c>
      <c r="G28" s="18" t="s">
        <v>108</v>
      </c>
      <c r="H28" s="18" t="s">
        <v>108</v>
      </c>
      <c r="I28" s="18" t="s">
        <v>108</v>
      </c>
      <c r="J28" s="18" t="s">
        <v>108</v>
      </c>
      <c r="K28" s="18" t="s">
        <v>108</v>
      </c>
      <c r="L28" s="18"/>
      <c r="M28" s="18"/>
    </row>
    <row r="29" spans="2:41" x14ac:dyDescent="0.25">
      <c r="B29" s="25" t="s">
        <v>39</v>
      </c>
      <c r="C29" s="17" t="s">
        <v>108</v>
      </c>
      <c r="D29" s="18" t="s">
        <v>114</v>
      </c>
      <c r="E29" s="17"/>
      <c r="F29" s="18" t="s">
        <v>114</v>
      </c>
      <c r="G29" s="18" t="s">
        <v>114</v>
      </c>
      <c r="H29" s="18" t="s">
        <v>108</v>
      </c>
      <c r="I29" s="18" t="s">
        <v>108</v>
      </c>
      <c r="J29" s="18" t="s">
        <v>108</v>
      </c>
      <c r="K29" s="18" t="s">
        <v>108</v>
      </c>
      <c r="L29" s="18" t="s">
        <v>108</v>
      </c>
      <c r="M29" s="18" t="s">
        <v>108</v>
      </c>
    </row>
    <row r="30" spans="2:41" x14ac:dyDescent="0.25">
      <c r="B30" s="25" t="s">
        <v>40</v>
      </c>
      <c r="C30" s="17" t="s">
        <v>175</v>
      </c>
      <c r="D30" s="18">
        <v>1879.28</v>
      </c>
      <c r="E30" s="18">
        <v>171.01</v>
      </c>
      <c r="F30" s="18">
        <v>2041.2</v>
      </c>
      <c r="G30" s="18" t="s">
        <v>110</v>
      </c>
      <c r="H30" s="18">
        <v>1639.7</v>
      </c>
      <c r="I30" s="18" t="s">
        <v>110</v>
      </c>
      <c r="J30" s="18">
        <v>1941.6</v>
      </c>
      <c r="K30" s="18">
        <v>1894.6</v>
      </c>
      <c r="L30" s="18"/>
      <c r="M30" s="18"/>
    </row>
    <row r="31" spans="2:41" x14ac:dyDescent="0.25">
      <c r="B31" s="25" t="s">
        <v>41</v>
      </c>
      <c r="C31" s="17" t="s">
        <v>176</v>
      </c>
      <c r="D31" s="18">
        <v>2502.0300000000002</v>
      </c>
      <c r="E31" s="18">
        <v>470.57</v>
      </c>
      <c r="F31" s="18">
        <v>2023.2</v>
      </c>
      <c r="G31" s="18">
        <v>2217.6</v>
      </c>
      <c r="H31" s="18">
        <v>2661.5</v>
      </c>
      <c r="I31" s="18">
        <v>2112.1</v>
      </c>
      <c r="J31" s="18">
        <v>3249.7</v>
      </c>
      <c r="K31" s="18">
        <v>2748.1</v>
      </c>
      <c r="L31" s="18"/>
      <c r="M31" s="18"/>
    </row>
    <row r="34" spans="2:31" ht="18" x14ac:dyDescent="0.25">
      <c r="B34" s="28" t="s">
        <v>123</v>
      </c>
      <c r="C34" s="26" t="s">
        <v>125</v>
      </c>
      <c r="D34" s="26" t="s">
        <v>44</v>
      </c>
      <c r="E34" s="26" t="s">
        <v>113</v>
      </c>
      <c r="F34" s="29" t="s">
        <v>46</v>
      </c>
      <c r="G34" s="29" t="s">
        <v>47</v>
      </c>
      <c r="H34" s="29" t="s">
        <v>48</v>
      </c>
      <c r="I34" s="29" t="s">
        <v>49</v>
      </c>
      <c r="J34" s="29" t="s">
        <v>50</v>
      </c>
      <c r="K34" s="29" t="s">
        <v>51</v>
      </c>
    </row>
    <row r="35" spans="2:31" x14ac:dyDescent="0.25">
      <c r="B35" s="25" t="s">
        <v>36</v>
      </c>
      <c r="C35" s="17" t="s">
        <v>177</v>
      </c>
      <c r="D35" s="18">
        <v>4637.42</v>
      </c>
      <c r="E35" s="18">
        <v>3437.65</v>
      </c>
      <c r="F35" s="18">
        <v>9211</v>
      </c>
      <c r="G35" s="18">
        <v>8851.2999999999993</v>
      </c>
      <c r="H35" s="18">
        <v>3223.2</v>
      </c>
      <c r="I35" s="18">
        <v>1956.5</v>
      </c>
      <c r="J35" s="18">
        <v>2620.6</v>
      </c>
      <c r="K35" s="18">
        <v>1962</v>
      </c>
    </row>
    <row r="36" spans="2:31" x14ac:dyDescent="0.25">
      <c r="B36" s="25" t="s">
        <v>37</v>
      </c>
      <c r="C36" s="17" t="s">
        <v>108</v>
      </c>
      <c r="D36" s="17" t="s">
        <v>108</v>
      </c>
      <c r="E36" s="17"/>
      <c r="F36" s="17" t="s">
        <v>108</v>
      </c>
      <c r="G36" s="17" t="s">
        <v>108</v>
      </c>
      <c r="H36" s="17" t="s">
        <v>108</v>
      </c>
      <c r="I36" s="17" t="s">
        <v>108</v>
      </c>
      <c r="J36" s="17" t="s">
        <v>108</v>
      </c>
      <c r="K36" s="17" t="s">
        <v>108</v>
      </c>
    </row>
    <row r="37" spans="2:31" x14ac:dyDescent="0.25">
      <c r="B37" s="25" t="s">
        <v>122</v>
      </c>
      <c r="C37" s="17" t="s">
        <v>45</v>
      </c>
      <c r="D37" s="17" t="s">
        <v>45</v>
      </c>
      <c r="E37" s="17"/>
      <c r="F37" s="17" t="s">
        <v>45</v>
      </c>
      <c r="G37" s="17" t="s">
        <v>45</v>
      </c>
      <c r="H37" s="17" t="s">
        <v>45</v>
      </c>
      <c r="I37" s="17" t="s">
        <v>45</v>
      </c>
      <c r="J37" s="17" t="s">
        <v>45</v>
      </c>
      <c r="K37" s="17" t="s">
        <v>45</v>
      </c>
    </row>
    <row r="38" spans="2:31" x14ac:dyDescent="0.25">
      <c r="B38" s="25" t="s">
        <v>43</v>
      </c>
      <c r="C38" s="17" t="s">
        <v>108</v>
      </c>
      <c r="D38" s="17" t="s">
        <v>108</v>
      </c>
      <c r="E38" s="17"/>
      <c r="F38" s="17" t="s">
        <v>108</v>
      </c>
      <c r="G38" s="17" t="s">
        <v>108</v>
      </c>
      <c r="H38" s="17" t="s">
        <v>108</v>
      </c>
      <c r="I38" s="17" t="s">
        <v>108</v>
      </c>
      <c r="J38" s="17" t="s">
        <v>108</v>
      </c>
      <c r="K38" s="17" t="s">
        <v>108</v>
      </c>
    </row>
    <row r="39" spans="2:31" x14ac:dyDescent="0.25">
      <c r="B39" s="25" t="s">
        <v>39</v>
      </c>
      <c r="C39" s="17" t="s">
        <v>108</v>
      </c>
      <c r="D39" s="17" t="s">
        <v>108</v>
      </c>
      <c r="E39" s="17"/>
      <c r="F39" s="17" t="s">
        <v>108</v>
      </c>
      <c r="G39" s="17" t="s">
        <v>108</v>
      </c>
      <c r="H39" s="17" t="s">
        <v>108</v>
      </c>
      <c r="I39" s="17" t="s">
        <v>108</v>
      </c>
      <c r="J39" s="17" t="s">
        <v>108</v>
      </c>
      <c r="K39" s="17" t="s">
        <v>108</v>
      </c>
    </row>
    <row r="40" spans="2:31" x14ac:dyDescent="0.25">
      <c r="B40" s="25" t="s">
        <v>40</v>
      </c>
      <c r="C40" s="23" t="s">
        <v>108</v>
      </c>
      <c r="D40" s="23" t="s">
        <v>108</v>
      </c>
      <c r="E40" s="23"/>
      <c r="F40" s="23" t="s">
        <v>108</v>
      </c>
      <c r="G40" s="23" t="s">
        <v>108</v>
      </c>
      <c r="H40" s="23" t="s">
        <v>108</v>
      </c>
      <c r="I40" s="23" t="s">
        <v>108</v>
      </c>
      <c r="J40" s="23" t="s">
        <v>108</v>
      </c>
      <c r="K40" s="23" t="s">
        <v>108</v>
      </c>
    </row>
    <row r="41" spans="2:31" x14ac:dyDescent="0.25">
      <c r="B41" s="25" t="s">
        <v>41</v>
      </c>
      <c r="C41" s="17" t="s">
        <v>108</v>
      </c>
      <c r="D41" s="17" t="s">
        <v>108</v>
      </c>
      <c r="E41" s="17"/>
      <c r="F41" s="17" t="s">
        <v>108</v>
      </c>
      <c r="G41" s="17" t="s">
        <v>108</v>
      </c>
      <c r="H41" s="17" t="s">
        <v>108</v>
      </c>
      <c r="I41" s="17" t="s">
        <v>108</v>
      </c>
      <c r="J41" s="17" t="s">
        <v>108</v>
      </c>
      <c r="K41" s="17" t="s">
        <v>108</v>
      </c>
    </row>
    <row r="44" spans="2:31" ht="18" x14ac:dyDescent="0.25">
      <c r="B44" s="28" t="s">
        <v>120</v>
      </c>
      <c r="C44" s="28" t="s">
        <v>126</v>
      </c>
      <c r="D44" s="28" t="s">
        <v>44</v>
      </c>
      <c r="E44" s="28" t="s">
        <v>113</v>
      </c>
      <c r="F44" s="29" t="s">
        <v>46</v>
      </c>
      <c r="G44" s="29" t="s">
        <v>47</v>
      </c>
      <c r="H44" s="29" t="s">
        <v>48</v>
      </c>
      <c r="I44" s="29" t="s">
        <v>49</v>
      </c>
      <c r="J44" s="29" t="s">
        <v>50</v>
      </c>
      <c r="K44" s="29" t="s">
        <v>51</v>
      </c>
      <c r="L44" s="29" t="s">
        <v>52</v>
      </c>
      <c r="M44" s="29" t="s">
        <v>53</v>
      </c>
      <c r="N44" s="29" t="s">
        <v>54</v>
      </c>
      <c r="O44" s="29" t="s">
        <v>55</v>
      </c>
      <c r="P44" s="29" t="s">
        <v>56</v>
      </c>
      <c r="Q44" s="29" t="s">
        <v>57</v>
      </c>
      <c r="R44" s="29" t="s">
        <v>58</v>
      </c>
      <c r="S44" s="29" t="s">
        <v>59</v>
      </c>
      <c r="T44" s="29" t="s">
        <v>60</v>
      </c>
      <c r="U44" s="29" t="s">
        <v>61</v>
      </c>
      <c r="V44" s="29" t="s">
        <v>62</v>
      </c>
      <c r="W44" s="29" t="s">
        <v>63</v>
      </c>
      <c r="X44" s="29" t="s">
        <v>64</v>
      </c>
      <c r="Y44" s="29" t="s">
        <v>65</v>
      </c>
      <c r="Z44" s="29" t="s">
        <v>66</v>
      </c>
      <c r="AA44" s="29" t="s">
        <v>67</v>
      </c>
      <c r="AB44" s="29" t="s">
        <v>68</v>
      </c>
      <c r="AC44" s="29" t="s">
        <v>69</v>
      </c>
      <c r="AD44" s="29" t="s">
        <v>70</v>
      </c>
      <c r="AE44" s="29" t="s">
        <v>71</v>
      </c>
    </row>
    <row r="45" spans="2:31" x14ac:dyDescent="0.25">
      <c r="B45" s="25" t="s">
        <v>36</v>
      </c>
      <c r="C45" s="17" t="s">
        <v>159</v>
      </c>
      <c r="D45" s="18">
        <v>42.39</v>
      </c>
      <c r="E45" s="17">
        <v>11.83</v>
      </c>
      <c r="F45" s="17">
        <v>40.299999999999997</v>
      </c>
      <c r="G45" s="17">
        <v>36.200000000000003</v>
      </c>
      <c r="H45" s="17">
        <v>27.4</v>
      </c>
      <c r="I45" s="17">
        <v>38.700000000000003</v>
      </c>
      <c r="J45" s="17">
        <v>58.3</v>
      </c>
      <c r="K45" s="17">
        <v>37.1</v>
      </c>
      <c r="L45" s="17">
        <v>34.700000000000003</v>
      </c>
      <c r="M45" s="17">
        <v>69.400000000000006</v>
      </c>
      <c r="N45" s="17">
        <v>45.5</v>
      </c>
      <c r="O45" s="17">
        <v>46.1</v>
      </c>
      <c r="P45" s="17">
        <v>22.6</v>
      </c>
      <c r="Q45" s="17">
        <v>21.5</v>
      </c>
      <c r="R45" s="17">
        <v>33.4</v>
      </c>
      <c r="S45" s="17">
        <v>33.299999999999997</v>
      </c>
      <c r="T45" s="17">
        <v>43.5</v>
      </c>
      <c r="U45" s="17">
        <v>46.9</v>
      </c>
      <c r="V45" s="17">
        <v>44</v>
      </c>
      <c r="W45" s="17">
        <v>50.2</v>
      </c>
      <c r="X45" s="17">
        <v>46.8</v>
      </c>
      <c r="Y45" s="17">
        <v>42.4</v>
      </c>
      <c r="Z45" s="17">
        <v>52.7</v>
      </c>
      <c r="AA45" s="17">
        <v>61.6</v>
      </c>
      <c r="AB45" s="17"/>
      <c r="AC45" s="17"/>
      <c r="AD45" s="17"/>
      <c r="AE45" s="17"/>
    </row>
    <row r="46" spans="2:31" x14ac:dyDescent="0.25">
      <c r="B46" s="25" t="s">
        <v>37</v>
      </c>
      <c r="C46" s="17" t="s">
        <v>160</v>
      </c>
      <c r="D46" s="18">
        <v>3067.39</v>
      </c>
      <c r="E46" s="17">
        <v>174.12</v>
      </c>
      <c r="F46" s="17">
        <v>3296.9</v>
      </c>
      <c r="G46" s="17">
        <v>2807.2</v>
      </c>
      <c r="H46" s="17">
        <v>3168.7</v>
      </c>
      <c r="I46" s="17">
        <v>3145.4</v>
      </c>
      <c r="J46" s="17">
        <v>3036.7</v>
      </c>
      <c r="K46" s="17">
        <v>2949.4</v>
      </c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</row>
    <row r="47" spans="2:31" x14ac:dyDescent="0.25">
      <c r="B47" s="25" t="s">
        <v>38</v>
      </c>
      <c r="C47" s="17" t="s">
        <v>161</v>
      </c>
      <c r="D47" s="18">
        <v>25.45</v>
      </c>
      <c r="E47" s="18">
        <v>10.119999999999999</v>
      </c>
      <c r="F47" s="18">
        <v>28.6</v>
      </c>
      <c r="G47" s="18">
        <v>28.7</v>
      </c>
      <c r="H47" s="18">
        <v>28.4</v>
      </c>
      <c r="I47" s="18">
        <v>28.9</v>
      </c>
      <c r="J47" s="18">
        <v>23.1</v>
      </c>
      <c r="K47" s="18">
        <v>23.1</v>
      </c>
      <c r="L47" s="18">
        <v>31.7</v>
      </c>
      <c r="M47" s="18">
        <v>15.4</v>
      </c>
      <c r="N47" s="18">
        <v>30.3</v>
      </c>
      <c r="O47" s="18">
        <v>17.8</v>
      </c>
      <c r="P47" s="18">
        <v>25.8</v>
      </c>
      <c r="Q47" s="18">
        <v>27.9</v>
      </c>
      <c r="R47" s="18">
        <v>6.3</v>
      </c>
      <c r="S47" s="18">
        <v>7</v>
      </c>
      <c r="T47" s="18">
        <v>19.2</v>
      </c>
      <c r="U47" s="18">
        <v>19.899999999999999</v>
      </c>
      <c r="V47" s="18">
        <v>19</v>
      </c>
      <c r="W47" s="18">
        <v>19.899999999999999</v>
      </c>
      <c r="X47" s="18">
        <v>23</v>
      </c>
      <c r="Y47" s="18">
        <v>28.1</v>
      </c>
      <c r="Z47" s="18">
        <v>45.8</v>
      </c>
      <c r="AA47" s="18">
        <v>40</v>
      </c>
      <c r="AB47" s="18">
        <v>47.5</v>
      </c>
      <c r="AC47" s="17"/>
      <c r="AD47" s="17"/>
      <c r="AE47" s="17"/>
    </row>
    <row r="48" spans="2:31" x14ac:dyDescent="0.25">
      <c r="B48" s="25" t="s">
        <v>43</v>
      </c>
      <c r="C48" s="17" t="s">
        <v>108</v>
      </c>
      <c r="D48" s="18" t="s">
        <v>108</v>
      </c>
      <c r="E48" s="17"/>
      <c r="F48" s="164" t="s">
        <v>108</v>
      </c>
      <c r="G48" s="164" t="s">
        <v>108</v>
      </c>
      <c r="H48" s="164" t="s">
        <v>112</v>
      </c>
      <c r="I48" s="164" t="s">
        <v>112</v>
      </c>
      <c r="J48" s="164" t="s">
        <v>115</v>
      </c>
      <c r="K48" s="164" t="s">
        <v>115</v>
      </c>
      <c r="L48" s="164" t="s">
        <v>112</v>
      </c>
      <c r="M48" s="164" t="s">
        <v>112</v>
      </c>
      <c r="N48" s="164" t="s">
        <v>112</v>
      </c>
      <c r="O48" s="164" t="s">
        <v>112</v>
      </c>
      <c r="P48" s="164" t="s">
        <v>112</v>
      </c>
      <c r="Q48" s="164" t="s">
        <v>112</v>
      </c>
      <c r="R48" s="164" t="s">
        <v>115</v>
      </c>
      <c r="S48" s="164" t="s">
        <v>115</v>
      </c>
      <c r="T48" s="164" t="s">
        <v>115</v>
      </c>
      <c r="U48" s="164" t="s">
        <v>115</v>
      </c>
      <c r="V48" s="164" t="s">
        <v>116</v>
      </c>
      <c r="W48" s="164" t="s">
        <v>116</v>
      </c>
      <c r="X48" s="164" t="s">
        <v>108</v>
      </c>
      <c r="Y48" s="164" t="s">
        <v>108</v>
      </c>
      <c r="Z48" s="164" t="s">
        <v>115</v>
      </c>
      <c r="AA48" s="164" t="s">
        <v>115</v>
      </c>
      <c r="AB48" s="164" t="s">
        <v>115</v>
      </c>
      <c r="AC48" s="17"/>
      <c r="AD48" s="17"/>
      <c r="AE48" s="17"/>
    </row>
    <row r="49" spans="2:31" x14ac:dyDescent="0.25">
      <c r="B49" s="25" t="s">
        <v>39</v>
      </c>
      <c r="C49" s="17" t="s">
        <v>162</v>
      </c>
      <c r="D49" s="18">
        <v>2037.76</v>
      </c>
      <c r="E49" s="18">
        <v>388.03</v>
      </c>
      <c r="F49" s="17">
        <v>2283.8000000000002</v>
      </c>
      <c r="G49" s="17">
        <v>2521.6</v>
      </c>
      <c r="H49" s="17">
        <v>1973.4</v>
      </c>
      <c r="I49" s="17">
        <v>2329.1</v>
      </c>
      <c r="J49" s="17">
        <v>2167.5</v>
      </c>
      <c r="K49" s="17">
        <v>1442.2</v>
      </c>
      <c r="L49" s="17">
        <v>2368.4</v>
      </c>
      <c r="M49" s="17">
        <v>2183.5</v>
      </c>
      <c r="N49" s="17">
        <v>1528.4</v>
      </c>
      <c r="O49" s="17">
        <v>1579.6</v>
      </c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</row>
    <row r="50" spans="2:31" x14ac:dyDescent="0.25">
      <c r="B50" s="25" t="s">
        <v>40</v>
      </c>
      <c r="C50" s="17" t="s">
        <v>163</v>
      </c>
      <c r="D50" s="17">
        <v>390.17</v>
      </c>
      <c r="E50" s="17">
        <v>20.350000000000001</v>
      </c>
      <c r="F50" s="18">
        <v>402.6</v>
      </c>
      <c r="G50" s="18">
        <v>409.1</v>
      </c>
      <c r="H50" s="18">
        <v>354</v>
      </c>
      <c r="I50" s="18">
        <v>379.2</v>
      </c>
      <c r="J50" s="18">
        <v>400</v>
      </c>
      <c r="K50" s="18">
        <v>396.1</v>
      </c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</row>
    <row r="51" spans="2:31" x14ac:dyDescent="0.25">
      <c r="B51" s="25" t="s">
        <v>121</v>
      </c>
      <c r="C51" s="23" t="s">
        <v>108</v>
      </c>
      <c r="D51" s="23" t="s">
        <v>108</v>
      </c>
      <c r="E51" s="23"/>
      <c r="F51" s="23" t="s">
        <v>108</v>
      </c>
      <c r="G51" s="23" t="s">
        <v>108</v>
      </c>
      <c r="H51" s="23" t="s">
        <v>108</v>
      </c>
      <c r="I51" s="23" t="s">
        <v>108</v>
      </c>
      <c r="J51" s="18"/>
      <c r="K51" s="18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</row>
    <row r="52" spans="2:31" x14ac:dyDescent="0.25">
      <c r="B52" s="25" t="s">
        <v>41</v>
      </c>
      <c r="C52" s="165" t="s">
        <v>164</v>
      </c>
      <c r="D52" s="17">
        <v>89.58</v>
      </c>
      <c r="E52" s="17">
        <v>24.78</v>
      </c>
      <c r="F52" s="18">
        <v>46.6</v>
      </c>
      <c r="G52" s="18">
        <v>50.1</v>
      </c>
      <c r="H52" s="18">
        <v>106.9</v>
      </c>
      <c r="I52" s="18">
        <v>60.2</v>
      </c>
      <c r="J52" s="18">
        <v>61</v>
      </c>
      <c r="K52" s="18">
        <v>115.6</v>
      </c>
      <c r="L52" s="18">
        <v>100</v>
      </c>
      <c r="M52" s="18">
        <v>107.6</v>
      </c>
      <c r="N52" s="18">
        <v>61.1</v>
      </c>
      <c r="O52" s="18">
        <v>66.099999999999994</v>
      </c>
      <c r="P52" s="18">
        <v>48.5</v>
      </c>
      <c r="Q52" s="18">
        <v>74.099999999999994</v>
      </c>
      <c r="R52" s="18">
        <v>85.1</v>
      </c>
      <c r="S52" s="18">
        <v>92.3</v>
      </c>
      <c r="T52" s="18">
        <v>101.4</v>
      </c>
      <c r="U52" s="18">
        <v>98.4</v>
      </c>
      <c r="V52" s="18">
        <v>75.900000000000006</v>
      </c>
      <c r="W52" s="18">
        <v>80.7</v>
      </c>
      <c r="X52" s="18">
        <v>118.6</v>
      </c>
      <c r="Y52" s="18">
        <v>126.2</v>
      </c>
      <c r="Z52" s="18">
        <v>117.7</v>
      </c>
      <c r="AA52" s="18">
        <v>117.2</v>
      </c>
      <c r="AB52" s="18">
        <v>118.3</v>
      </c>
      <c r="AC52" s="18">
        <v>101.8</v>
      </c>
      <c r="AD52" s="18">
        <v>108.4</v>
      </c>
      <c r="AE52" s="18">
        <v>89.1</v>
      </c>
    </row>
    <row r="53" spans="2:31" x14ac:dyDescent="0.25">
      <c r="B53" s="25" t="s">
        <v>42</v>
      </c>
      <c r="C53" s="17" t="s">
        <v>165</v>
      </c>
      <c r="D53" s="17">
        <v>312.70999999999998</v>
      </c>
      <c r="E53" s="17">
        <v>155.54</v>
      </c>
      <c r="F53" s="17">
        <v>312.7</v>
      </c>
      <c r="G53" s="17">
        <v>306.3</v>
      </c>
      <c r="H53" s="17">
        <v>607.1</v>
      </c>
      <c r="I53" s="17">
        <v>217.5</v>
      </c>
      <c r="J53" s="17">
        <v>158.9</v>
      </c>
      <c r="K53" s="17">
        <v>273.8</v>
      </c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</row>
  </sheetData>
  <mergeCells count="1">
    <mergeCell ref="B2:L2"/>
  </mergeCells>
  <phoneticPr fontId="7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90ADD-32EB-44C8-B0D8-413AB6529B51}">
  <dimension ref="B2:L10"/>
  <sheetViews>
    <sheetView topLeftCell="A9" workbookViewId="0">
      <selection activeCell="J23" sqref="J23"/>
    </sheetView>
  </sheetViews>
  <sheetFormatPr defaultRowHeight="15" x14ac:dyDescent="0.25"/>
  <sheetData>
    <row r="2" spans="2:12" x14ac:dyDescent="0.25">
      <c r="B2" s="427" t="s">
        <v>243</v>
      </c>
      <c r="C2" s="427"/>
      <c r="D2" s="427"/>
      <c r="E2" s="427"/>
      <c r="F2" s="427"/>
      <c r="G2" s="427"/>
      <c r="H2" s="427"/>
      <c r="I2" s="427"/>
      <c r="J2" s="427"/>
      <c r="K2" s="427"/>
      <c r="L2" s="427"/>
    </row>
    <row r="4" spans="2:12" ht="18" x14ac:dyDescent="0.25">
      <c r="B4" s="19" t="s">
        <v>244</v>
      </c>
      <c r="C4" s="27" t="s">
        <v>245</v>
      </c>
      <c r="D4" s="27" t="s">
        <v>246</v>
      </c>
      <c r="E4" s="27" t="s">
        <v>247</v>
      </c>
      <c r="F4" s="415" t="s">
        <v>248</v>
      </c>
      <c r="G4" s="29" t="s">
        <v>249</v>
      </c>
      <c r="H4" s="29" t="s">
        <v>247</v>
      </c>
      <c r="I4" s="29" t="s">
        <v>250</v>
      </c>
      <c r="J4" s="29" t="s">
        <v>251</v>
      </c>
      <c r="K4" s="29" t="s">
        <v>252</v>
      </c>
      <c r="L4" s="29" t="s">
        <v>253</v>
      </c>
    </row>
    <row r="5" spans="2:12" x14ac:dyDescent="0.25">
      <c r="B5" s="429" t="s">
        <v>190</v>
      </c>
      <c r="C5" s="430" t="s">
        <v>254</v>
      </c>
      <c r="D5" s="433" t="s">
        <v>255</v>
      </c>
      <c r="E5" s="433" t="s">
        <v>256</v>
      </c>
      <c r="F5" s="17">
        <v>14</v>
      </c>
      <c r="G5" s="416">
        <v>33200</v>
      </c>
      <c r="H5" s="416">
        <v>4.64E-4</v>
      </c>
      <c r="I5" s="17">
        <v>0.44</v>
      </c>
      <c r="J5" s="17">
        <v>1.4239999999999999</v>
      </c>
      <c r="K5" s="17">
        <v>0.99</v>
      </c>
      <c r="L5" s="17">
        <v>24</v>
      </c>
    </row>
    <row r="6" spans="2:12" x14ac:dyDescent="0.25">
      <c r="B6" s="429"/>
      <c r="C6" s="431"/>
      <c r="D6" s="434"/>
      <c r="E6" s="434"/>
      <c r="F6" s="17">
        <v>22.5</v>
      </c>
      <c r="G6" s="416">
        <v>44300</v>
      </c>
      <c r="H6" s="416">
        <v>9.9700000000000006E-4</v>
      </c>
      <c r="I6" s="17">
        <v>0.19</v>
      </c>
      <c r="J6" s="17">
        <v>0.19</v>
      </c>
      <c r="K6" s="17">
        <v>0.99</v>
      </c>
      <c r="L6" s="17">
        <v>24</v>
      </c>
    </row>
    <row r="7" spans="2:12" x14ac:dyDescent="0.25">
      <c r="B7" s="429"/>
      <c r="C7" s="431"/>
      <c r="D7" s="434"/>
      <c r="E7" s="434"/>
      <c r="F7" s="164">
        <v>26.9</v>
      </c>
      <c r="G7" s="417">
        <v>42900</v>
      </c>
      <c r="H7" s="417">
        <v>1.15E-3</v>
      </c>
      <c r="I7" s="17">
        <v>0.14000000000000001</v>
      </c>
      <c r="J7" s="17">
        <v>0.14000000000000001</v>
      </c>
      <c r="K7" s="17">
        <v>0.99</v>
      </c>
      <c r="L7" s="17">
        <v>24</v>
      </c>
    </row>
    <row r="8" spans="2:12" x14ac:dyDescent="0.25">
      <c r="B8" s="429"/>
      <c r="C8" s="431"/>
      <c r="D8" s="434"/>
      <c r="E8" s="434"/>
      <c r="F8" s="164">
        <v>26.7</v>
      </c>
      <c r="G8" s="417">
        <v>52900</v>
      </c>
      <c r="H8" s="417">
        <v>1.41E-3</v>
      </c>
      <c r="I8" s="17">
        <v>0.12</v>
      </c>
      <c r="J8" s="17">
        <v>0.12</v>
      </c>
      <c r="K8" s="17">
        <v>0.99</v>
      </c>
      <c r="L8" s="17">
        <v>24</v>
      </c>
    </row>
    <row r="9" spans="2:12" x14ac:dyDescent="0.25">
      <c r="B9" s="429"/>
      <c r="C9" s="431"/>
      <c r="D9" s="434"/>
      <c r="E9" s="434"/>
      <c r="F9" s="164">
        <v>16.7</v>
      </c>
      <c r="G9" s="417">
        <v>43100</v>
      </c>
      <c r="H9" s="417">
        <v>7.2099999999999996E-4</v>
      </c>
      <c r="I9" s="17">
        <v>0.1</v>
      </c>
      <c r="J9" s="17">
        <v>0.1</v>
      </c>
      <c r="K9" s="17">
        <v>0.99</v>
      </c>
      <c r="L9" s="17">
        <v>24</v>
      </c>
    </row>
    <row r="10" spans="2:12" x14ac:dyDescent="0.25">
      <c r="B10" s="429"/>
      <c r="C10" s="432"/>
      <c r="D10" s="435"/>
      <c r="E10" s="435"/>
      <c r="F10" s="164">
        <v>20.9</v>
      </c>
      <c r="G10" s="417">
        <v>46300</v>
      </c>
      <c r="H10" s="418">
        <v>9.68E-4</v>
      </c>
      <c r="I10" s="17">
        <v>0.09</v>
      </c>
      <c r="J10" s="17">
        <v>0.13</v>
      </c>
      <c r="K10" s="17">
        <v>0.99</v>
      </c>
      <c r="L10" s="17">
        <v>24</v>
      </c>
    </row>
  </sheetData>
  <mergeCells count="5">
    <mergeCell ref="B2:L2"/>
    <mergeCell ref="B5:B10"/>
    <mergeCell ref="C5:C10"/>
    <mergeCell ref="D5:D10"/>
    <mergeCell ref="E5:E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2224A-0A59-4423-B1CB-97F12EE461AE}">
  <dimension ref="B2:AB7"/>
  <sheetViews>
    <sheetView workbookViewId="0">
      <selection activeCell="B2" sqref="B2:O2"/>
    </sheetView>
  </sheetViews>
  <sheetFormatPr defaultRowHeight="15" x14ac:dyDescent="0.25"/>
  <cols>
    <col min="2" max="2" width="22.42578125" customWidth="1"/>
    <col min="3" max="3" width="19.28515625" customWidth="1"/>
  </cols>
  <sheetData>
    <row r="2" spans="2:28" ht="18" x14ac:dyDescent="0.35">
      <c r="B2" s="427" t="s">
        <v>222</v>
      </c>
      <c r="C2" s="427"/>
      <c r="D2" s="427"/>
      <c r="E2" s="427"/>
      <c r="F2" s="427"/>
      <c r="G2" s="427"/>
      <c r="H2" s="427"/>
      <c r="I2" s="427"/>
      <c r="J2" s="427"/>
      <c r="K2" s="427"/>
      <c r="L2" s="427"/>
      <c r="M2" s="427"/>
      <c r="N2" s="427"/>
      <c r="O2" s="427"/>
    </row>
    <row r="4" spans="2:28" ht="18" x14ac:dyDescent="0.25">
      <c r="B4" s="28" t="s">
        <v>120</v>
      </c>
      <c r="C4" s="28" t="s">
        <v>126</v>
      </c>
      <c r="D4" s="28" t="s">
        <v>44</v>
      </c>
      <c r="E4" s="28" t="s">
        <v>113</v>
      </c>
      <c r="F4" s="29" t="s">
        <v>46</v>
      </c>
      <c r="G4" s="29" t="s">
        <v>47</v>
      </c>
      <c r="H4" s="29" t="s">
        <v>48</v>
      </c>
      <c r="I4" s="29" t="s">
        <v>49</v>
      </c>
      <c r="J4" s="29" t="s">
        <v>50</v>
      </c>
      <c r="K4" s="29" t="s">
        <v>51</v>
      </c>
      <c r="L4" s="29" t="s">
        <v>52</v>
      </c>
      <c r="M4" s="29" t="s">
        <v>53</v>
      </c>
      <c r="N4" s="29" t="s">
        <v>54</v>
      </c>
      <c r="O4" s="29" t="s">
        <v>55</v>
      </c>
      <c r="P4" s="29" t="s">
        <v>56</v>
      </c>
      <c r="Q4" s="29" t="s">
        <v>57</v>
      </c>
      <c r="R4" s="29" t="s">
        <v>58</v>
      </c>
      <c r="S4" s="29" t="s">
        <v>59</v>
      </c>
      <c r="T4" s="29" t="s">
        <v>60</v>
      </c>
      <c r="U4" s="29" t="s">
        <v>61</v>
      </c>
      <c r="V4" s="29" t="s">
        <v>62</v>
      </c>
      <c r="W4" s="29" t="s">
        <v>63</v>
      </c>
      <c r="X4" s="29" t="s">
        <v>64</v>
      </c>
      <c r="Y4" s="29" t="s">
        <v>65</v>
      </c>
      <c r="Z4" s="29" t="s">
        <v>66</v>
      </c>
      <c r="AA4" s="29" t="s">
        <v>67</v>
      </c>
      <c r="AB4" s="29" t="s">
        <v>68</v>
      </c>
    </row>
    <row r="5" spans="2:28" x14ac:dyDescent="0.25">
      <c r="B5" s="25" t="s">
        <v>36</v>
      </c>
      <c r="C5" s="17" t="s">
        <v>159</v>
      </c>
      <c r="D5" s="18">
        <v>42.39</v>
      </c>
      <c r="E5" s="17">
        <v>11.83</v>
      </c>
      <c r="F5" s="17">
        <v>40.299999999999997</v>
      </c>
      <c r="G5" s="17">
        <v>36.200000000000003</v>
      </c>
      <c r="H5" s="17">
        <v>27.4</v>
      </c>
      <c r="I5" s="17">
        <v>38.700000000000003</v>
      </c>
      <c r="J5" s="17">
        <v>58.3</v>
      </c>
      <c r="K5" s="17">
        <v>37.1</v>
      </c>
      <c r="L5" s="17">
        <v>34.700000000000003</v>
      </c>
      <c r="M5" s="17">
        <v>69.400000000000006</v>
      </c>
      <c r="N5" s="17">
        <v>45.5</v>
      </c>
      <c r="O5" s="17">
        <v>46.1</v>
      </c>
      <c r="P5" s="17">
        <v>22.6</v>
      </c>
      <c r="Q5" s="17">
        <v>21.5</v>
      </c>
      <c r="R5" s="17">
        <v>33.4</v>
      </c>
      <c r="S5" s="17">
        <v>33.299999999999997</v>
      </c>
      <c r="T5" s="17">
        <v>43.5</v>
      </c>
      <c r="U5" s="17">
        <v>46.9</v>
      </c>
      <c r="V5" s="17">
        <v>44</v>
      </c>
      <c r="W5" s="17">
        <v>50.2</v>
      </c>
      <c r="X5" s="17">
        <v>46.8</v>
      </c>
      <c r="Y5" s="17">
        <v>42.4</v>
      </c>
      <c r="Z5" s="17">
        <v>52.7</v>
      </c>
      <c r="AA5" s="17">
        <v>61.6</v>
      </c>
      <c r="AB5" s="17"/>
    </row>
    <row r="6" spans="2:28" x14ac:dyDescent="0.25">
      <c r="B6" s="25" t="s">
        <v>38</v>
      </c>
      <c r="C6" s="17" t="s">
        <v>161</v>
      </c>
      <c r="D6" s="18">
        <v>25.45</v>
      </c>
      <c r="E6" s="18">
        <v>10.119999999999999</v>
      </c>
      <c r="F6" s="18">
        <v>28.6</v>
      </c>
      <c r="G6" s="18">
        <v>28.7</v>
      </c>
      <c r="H6" s="18">
        <v>28.4</v>
      </c>
      <c r="I6" s="18">
        <v>28.9</v>
      </c>
      <c r="J6" s="18">
        <v>23.1</v>
      </c>
      <c r="K6" s="18">
        <v>23.1</v>
      </c>
      <c r="L6" s="18">
        <v>31.7</v>
      </c>
      <c r="M6" s="18">
        <v>15.4</v>
      </c>
      <c r="N6" s="18">
        <v>30.3</v>
      </c>
      <c r="O6" s="18">
        <v>17.8</v>
      </c>
      <c r="P6" s="18">
        <v>25.8</v>
      </c>
      <c r="Q6" s="18">
        <v>27.9</v>
      </c>
      <c r="R6" s="18">
        <v>6.3</v>
      </c>
      <c r="S6" s="18">
        <v>7</v>
      </c>
      <c r="T6" s="18">
        <v>19.2</v>
      </c>
      <c r="U6" s="18">
        <v>19.899999999999999</v>
      </c>
      <c r="V6" s="18">
        <v>19</v>
      </c>
      <c r="W6" s="18">
        <v>19.899999999999999</v>
      </c>
      <c r="X6" s="18">
        <v>23</v>
      </c>
      <c r="Y6" s="18">
        <v>28.1</v>
      </c>
      <c r="Z6" s="18">
        <v>45.8</v>
      </c>
      <c r="AA6" s="18">
        <v>40</v>
      </c>
      <c r="AB6" s="18">
        <v>47.5</v>
      </c>
    </row>
    <row r="7" spans="2:28" x14ac:dyDescent="0.25">
      <c r="B7" s="25" t="s">
        <v>43</v>
      </c>
      <c r="C7" s="17" t="s">
        <v>108</v>
      </c>
      <c r="D7" s="18" t="s">
        <v>108</v>
      </c>
      <c r="E7" s="17"/>
      <c r="F7" s="164" t="s">
        <v>108</v>
      </c>
      <c r="G7" s="164" t="s">
        <v>108</v>
      </c>
      <c r="H7" s="164" t="s">
        <v>112</v>
      </c>
      <c r="I7" s="164" t="s">
        <v>112</v>
      </c>
      <c r="J7" s="164" t="s">
        <v>115</v>
      </c>
      <c r="K7" s="164" t="s">
        <v>115</v>
      </c>
      <c r="L7" s="164" t="s">
        <v>112</v>
      </c>
      <c r="M7" s="164" t="s">
        <v>112</v>
      </c>
      <c r="N7" s="164" t="s">
        <v>112</v>
      </c>
      <c r="O7" s="164" t="s">
        <v>112</v>
      </c>
      <c r="P7" s="164" t="s">
        <v>112</v>
      </c>
      <c r="Q7" s="164" t="s">
        <v>112</v>
      </c>
      <c r="R7" s="164" t="s">
        <v>115</v>
      </c>
      <c r="S7" s="164" t="s">
        <v>115</v>
      </c>
      <c r="T7" s="164" t="s">
        <v>115</v>
      </c>
      <c r="U7" s="164" t="s">
        <v>115</v>
      </c>
      <c r="V7" s="164" t="s">
        <v>116</v>
      </c>
      <c r="W7" s="164" t="s">
        <v>116</v>
      </c>
      <c r="X7" s="164" t="s">
        <v>108</v>
      </c>
      <c r="Y7" s="164" t="s">
        <v>108</v>
      </c>
      <c r="Z7" s="164" t="s">
        <v>115</v>
      </c>
      <c r="AA7" s="164" t="s">
        <v>115</v>
      </c>
      <c r="AB7" s="164" t="s">
        <v>115</v>
      </c>
    </row>
  </sheetData>
  <mergeCells count="1">
    <mergeCell ref="B2:O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I-1002302 PER GRAFICO </vt:lpstr>
      <vt:lpstr>PER GRAFICO </vt:lpstr>
      <vt:lpstr>Figure 1c</vt:lpstr>
      <vt:lpstr>Figure 1d</vt:lpstr>
      <vt:lpstr>Figure 1e</vt:lpstr>
      <vt:lpstr>Figure 1f</vt:lpstr>
      <vt:lpstr>Table 1</vt:lpstr>
      <vt:lpstr>Figure 3b</vt:lpstr>
      <vt:lpstr>Figure 3d</vt:lpstr>
      <vt:lpstr>Figure 3e</vt:lpstr>
      <vt:lpstr>Figure 3f</vt:lpstr>
      <vt:lpstr>Figure 4b</vt:lpstr>
      <vt:lpstr>Figure 4c</vt:lpstr>
      <vt:lpstr>Figure 4d</vt:lpstr>
      <vt:lpstr>Figure 4e</vt:lpstr>
      <vt:lpstr>Figure 4f</vt:lpstr>
      <vt:lpstr>SI Figure 13a</vt:lpstr>
      <vt:lpstr>SI Figure 13b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sbocci, Monica</dc:creator>
  <cp:lastModifiedBy>Ontoria, Jesus Maria</cp:lastModifiedBy>
  <dcterms:created xsi:type="dcterms:W3CDTF">2025-09-11T09:44:46Z</dcterms:created>
  <dcterms:modified xsi:type="dcterms:W3CDTF">2025-12-03T12:19:31Z</dcterms:modified>
</cp:coreProperties>
</file>